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duportc\Documents\Doctorants\Cecile\Pourarticle1\Envoi article\"/>
    </mc:Choice>
  </mc:AlternateContent>
  <bookViews>
    <workbookView xWindow="0" yWindow="0" windowWidth="23040" windowHeight="8616" activeTab="1"/>
  </bookViews>
  <sheets>
    <sheet name="Surfaceome" sheetId="1" r:id="rId1"/>
    <sheet name="DAP" sheetId="2" r:id="rId2"/>
  </sheets>
  <definedNames>
    <definedName name="xdata1" localSheetId="1" hidden="1">#REF!</definedName>
    <definedName name="xdata1" hidden="1">#REF!</definedName>
    <definedName name="xdata2" localSheetId="1" hidden="1">#REF!</definedName>
    <definedName name="xdata2" hidden="1">#REF!</definedName>
    <definedName name="xdata3" localSheetId="1" hidden="1">#REF!</definedName>
    <definedName name="xdata3" hidden="1">#REF!</definedName>
    <definedName name="xdata4" localSheetId="1" hidden="1">#REF!</definedName>
    <definedName name="xdata4" hidden="1">#REF!</definedName>
    <definedName name="xdata5" localSheetId="1" hidden="1">#REF!</definedName>
    <definedName name="xdata5" hidden="1">#REF!</definedName>
    <definedName name="ydata1" localSheetId="1" hidden="1">#REF!</definedName>
    <definedName name="ydata1" hidden="1">#REF!</definedName>
    <definedName name="ydata2" localSheetId="1" hidden="1">#REF!</definedName>
    <definedName name="ydata2" hidden="1">#REF!</definedName>
    <definedName name="ydata3" localSheetId="1" hidden="1">#REF!</definedName>
    <definedName name="ydata3" hidden="1">#REF!</definedName>
    <definedName name="ydata4" localSheetId="1" hidden="1">#REF!</definedName>
    <definedName name="ydata4" hidden="1">#REF!</definedName>
    <definedName name="ydata5" localSheetId="1" hidden="1">#REF!</definedName>
    <definedName name="ydata5" hidden="1">#REF!</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Q139" i="1" l="1"/>
  <c r="AR139" i="1"/>
  <c r="AS139" i="1"/>
  <c r="AT139" i="1"/>
  <c r="AU139" i="1"/>
  <c r="AV139" i="1"/>
  <c r="AW139" i="1"/>
  <c r="AX139" i="1"/>
  <c r="AY139" i="1"/>
  <c r="AZ139" i="1"/>
  <c r="BA139" i="1"/>
  <c r="BB139" i="1"/>
  <c r="BC139" i="1"/>
  <c r="BD139" i="1"/>
  <c r="BE139" i="1"/>
  <c r="BF139" i="1"/>
  <c r="AP139" i="1"/>
</calcChain>
</file>

<file path=xl/sharedStrings.xml><?xml version="1.0" encoding="utf-8"?>
<sst xmlns="http://schemas.openxmlformats.org/spreadsheetml/2006/main" count="1898" uniqueCount="626">
  <si>
    <t>NSAF (%)</t>
  </si>
  <si>
    <t>EE</t>
  </si>
  <si>
    <t>LE</t>
  </si>
  <si>
    <t>S</t>
  </si>
  <si>
    <t>TS1</t>
  </si>
  <si>
    <t>TS2</t>
  </si>
  <si>
    <t>WT</t>
  </si>
  <si>
    <t>ΔeagΔsl2</t>
  </si>
  <si>
    <t>TS</t>
  </si>
  <si>
    <t>UniProtKB/TrEMBL</t>
  </si>
  <si>
    <t>Protein name</t>
  </si>
  <si>
    <t>Uniprot accession name</t>
  </si>
  <si>
    <t>ORF name</t>
  </si>
  <si>
    <t>Protein function</t>
  </si>
  <si>
    <t>Signal peptide</t>
  </si>
  <si>
    <t>PFAM domains</t>
  </si>
  <si>
    <t>EE1</t>
  </si>
  <si>
    <t>EE2</t>
  </si>
  <si>
    <t>EE3</t>
  </si>
  <si>
    <t>LE1</t>
  </si>
  <si>
    <t>LE2</t>
  </si>
  <si>
    <t>LE3</t>
  </si>
  <si>
    <t>S1</t>
  </si>
  <si>
    <t>S2</t>
  </si>
  <si>
    <t>S3</t>
  </si>
  <si>
    <t>TS11</t>
  </si>
  <si>
    <t>TS12</t>
  </si>
  <si>
    <t>TS13</t>
  </si>
  <si>
    <t>TS21</t>
  </si>
  <si>
    <t>TS22</t>
  </si>
  <si>
    <t>TS23</t>
  </si>
  <si>
    <t>Tfold</t>
  </si>
  <si>
    <t>LOG2(Tfold)*sign</t>
  </si>
  <si>
    <t>p value</t>
  </si>
  <si>
    <t>PatternLab Class</t>
  </si>
  <si>
    <t>ACJ77856.1</t>
  </si>
  <si>
    <t>EA1</t>
  </si>
  <si>
    <t>B7HXP5</t>
  </si>
  <si>
    <t>BCAH187_A1065</t>
  </si>
  <si>
    <t>S-layer protein EA1</t>
  </si>
  <si>
    <t>SIGNAL 1..29;  /evidence="ECO:0000256|SAM:SignalP"</t>
  </si>
  <si>
    <t>PF00395;</t>
  </si>
  <si>
    <t>Blue</t>
  </si>
  <si>
    <t>ACJ77291.1</t>
  </si>
  <si>
    <t>Sap</t>
  </si>
  <si>
    <t>B7HXP4</t>
  </si>
  <si>
    <t>BCAH187_A1064</t>
  </si>
  <si>
    <t>Crystal protein</t>
  </si>
  <si>
    <t>Green</t>
  </si>
  <si>
    <t>ABK00695.1</t>
  </si>
  <si>
    <t>A1BYS3</t>
  </si>
  <si>
    <t>BCAH187_per270_0135</t>
  </si>
  <si>
    <t>Ribonuclease</t>
  </si>
  <si>
    <t>SIGNAL 1..26;  /evidence="ECO:0000256|SAM:SignalP"</t>
  </si>
  <si>
    <t>PF01473;PF14449;PF00545;PF00395;</t>
  </si>
  <si>
    <t>Red</t>
  </si>
  <si>
    <t>Abs</t>
  </si>
  <si>
    <t>ACJ77411.1</t>
  </si>
  <si>
    <t>BslF</t>
  </si>
  <si>
    <t>B7HZQ3</t>
  </si>
  <si>
    <t>BCAH187_A1285</t>
  </si>
  <si>
    <t>Putative S-layer protein</t>
  </si>
  <si>
    <t>SIGNAL 1..21;  /evidence="ECO:0000256|SAM:SignalP"</t>
  </si>
  <si>
    <t>ACJ77668.1</t>
  </si>
  <si>
    <t>BslN</t>
  </si>
  <si>
    <t>B7HTQ8</t>
  </si>
  <si>
    <t>BCAH187_A4937</t>
  </si>
  <si>
    <t>PF05901;PF00395;</t>
  </si>
  <si>
    <t>ACJ77785.1</t>
  </si>
  <si>
    <t>B7HTS5</t>
  </si>
  <si>
    <t>BCAH187_A4955</t>
  </si>
  <si>
    <t>S-layer domain protein</t>
  </si>
  <si>
    <t>SIGNAL 1..27;  /evidence="ECO:0000256|SAM:SignalP"</t>
  </si>
  <si>
    <t>PF13529;PF00395;</t>
  </si>
  <si>
    <t>ACJ78145.1</t>
  </si>
  <si>
    <t>BslC</t>
  </si>
  <si>
    <t>B7HYP2</t>
  </si>
  <si>
    <t>BCAH187_A1144</t>
  </si>
  <si>
    <t>S-layer protein</t>
  </si>
  <si>
    <t>PF00395;PF01841;</t>
  </si>
  <si>
    <t>ACJ78442.1</t>
  </si>
  <si>
    <t>BslK</t>
  </si>
  <si>
    <t>B7HZM0</t>
  </si>
  <si>
    <t>BCAH187_A1252</t>
  </si>
  <si>
    <t>PF05031;PF00395;</t>
  </si>
  <si>
    <t>ACJ79044.1</t>
  </si>
  <si>
    <t>BslQ</t>
  </si>
  <si>
    <t>B7HXU0</t>
  </si>
  <si>
    <t>BCAH187_A3303</t>
  </si>
  <si>
    <t>Autolysin (Cell wall hydrolase)</t>
  </si>
  <si>
    <t>SIGNAL 1..25;  /evidence="ECO:0000256|SAM:SignalP"</t>
  </si>
  <si>
    <t>PF01510;PF08239;PF00395;</t>
  </si>
  <si>
    <t>ACJ79198.1</t>
  </si>
  <si>
    <t>BslE</t>
  </si>
  <si>
    <t>B7HZQ2</t>
  </si>
  <si>
    <t>BCAH187_A1284</t>
  </si>
  <si>
    <t>ACJ79285.1</t>
  </si>
  <si>
    <t>BslI</t>
  </si>
  <si>
    <t>B7HXU4</t>
  </si>
  <si>
    <t>BCAH187_A3307</t>
  </si>
  <si>
    <t>SIGNAL 1..31;  /evidence="ECO:0000256|SAM:SignalP"</t>
  </si>
  <si>
    <t>ACJ80077.1</t>
  </si>
  <si>
    <t>BslT</t>
  </si>
  <si>
    <t>B7HMJ6</t>
  </si>
  <si>
    <t>BCAH187_A1938</t>
  </si>
  <si>
    <t>N-acetylmuramoyl-L-alanine amidase, family 3</t>
  </si>
  <si>
    <t>SIGNAL 1..24;  /evidence="ECO:0000256|SAM:SignalP"</t>
  </si>
  <si>
    <t>PF01520;PF00395;</t>
  </si>
  <si>
    <t>ACJ80398.1</t>
  </si>
  <si>
    <t>BslH</t>
  </si>
  <si>
    <t>B7HYP7</t>
  </si>
  <si>
    <t>BCAH187_A1149</t>
  </si>
  <si>
    <t>ACJ80430.1</t>
  </si>
  <si>
    <t>BslR</t>
  </si>
  <si>
    <t>B7HKM1</t>
  </si>
  <si>
    <t>BCAH187_A3716</t>
  </si>
  <si>
    <t>PF01510;PF00395;</t>
  </si>
  <si>
    <t>ACJ80558.1</t>
  </si>
  <si>
    <t>B7HWK4</t>
  </si>
  <si>
    <t>BCAH187_A3133</t>
  </si>
  <si>
    <t>ACJ80943.1</t>
  </si>
  <si>
    <t>BslL</t>
  </si>
  <si>
    <t>B7HK52</t>
  </si>
  <si>
    <t>BCAH187_A1485</t>
  </si>
  <si>
    <t>Putative internalin</t>
  </si>
  <si>
    <t>PF12799;PF05031;PF00395;</t>
  </si>
  <si>
    <t>ACJ81108.1</t>
  </si>
  <si>
    <t>BslJ</t>
  </si>
  <si>
    <t>B7I089</t>
  </si>
  <si>
    <t>BCAH187_A3667</t>
  </si>
  <si>
    <t>PF16103;PF00395;</t>
  </si>
  <si>
    <t>ACJ82032.1</t>
  </si>
  <si>
    <t>BslO</t>
  </si>
  <si>
    <t>B7HMJ7</t>
  </si>
  <si>
    <t>BCAH187_A1939</t>
  </si>
  <si>
    <t>N-acetylmuramoyl-L-alanine amidase, family 4</t>
  </si>
  <si>
    <t>PF01832;PF00395;</t>
  </si>
  <si>
    <t>ACJ82195.1</t>
  </si>
  <si>
    <t>BslP</t>
  </si>
  <si>
    <t>B7HXN1</t>
  </si>
  <si>
    <t>BCAH187_A1050</t>
  </si>
  <si>
    <t>ACJ82280.1</t>
  </si>
  <si>
    <t>BslM</t>
  </si>
  <si>
    <t>B7HUB3</t>
  </si>
  <si>
    <t>BCAH187_A2853</t>
  </si>
  <si>
    <t>PF00753;PF00395;</t>
  </si>
  <si>
    <t>Orange</t>
  </si>
  <si>
    <t>ACJ82450.1</t>
  </si>
  <si>
    <t>BslS</t>
  </si>
  <si>
    <t>B7HYH7</t>
  </si>
  <si>
    <t>BCAH187_A1079</t>
  </si>
  <si>
    <t>Surface-layer N-acetylmuramoyl-L-alanine amidase (EC 3.5.1.28)</t>
  </si>
  <si>
    <t>ACJ80334.1</t>
  </si>
  <si>
    <t>BslD</t>
  </si>
  <si>
    <t>B7HZQ0</t>
  </si>
  <si>
    <t>BCAH187_A1282</t>
  </si>
  <si>
    <t>ABK00649.1</t>
  </si>
  <si>
    <t>A1BYN6</t>
  </si>
  <si>
    <t>BCAH187_per270_0095</t>
  </si>
  <si>
    <t>Surface layer domain protein</t>
  </si>
  <si>
    <t>ABK00710.1</t>
  </si>
  <si>
    <t>A1BYI0</t>
  </si>
  <si>
    <t>BcAH187_pCER270_0038</t>
  </si>
  <si>
    <t>Neutral metalloproteinase (EC 3.4.24.-)</t>
  </si>
  <si>
    <t>SIGNAL 1..24;  /evidence="ECO:0000256|RuleBase:RU366073"</t>
  </si>
  <si>
    <t>PF07504;PF01447;PF02868;</t>
  </si>
  <si>
    <t>ABK00734.1</t>
  </si>
  <si>
    <t>A1BYM7</t>
  </si>
  <si>
    <t>BcAH187_pCER270_0086</t>
  </si>
  <si>
    <t>Bacillus plasmid replication protein, RepX (Plasmid replication protein RepX) (Tubulin/FtsZ family GTPase domain protein)</t>
  </si>
  <si>
    <t>PF00091;</t>
  </si>
  <si>
    <t>ACJ77337.1</t>
  </si>
  <si>
    <t>B7HY44</t>
  </si>
  <si>
    <t>BCAH187_A5462</t>
  </si>
  <si>
    <t>Stage II sporulation protein D</t>
  </si>
  <si>
    <t>SIGNAL 1..32;  /evidence="ECO:0000256|SAM:SignalP"</t>
  </si>
  <si>
    <t>PF08486;</t>
  </si>
  <si>
    <t>ACJ77383.1</t>
  </si>
  <si>
    <t>B7HYP3</t>
  </si>
  <si>
    <t>BCAH187_A1145</t>
  </si>
  <si>
    <t>Uncharacterized protein</t>
  </si>
  <si>
    <t>ACJ77410.1</t>
  </si>
  <si>
    <t>B7HNA1</t>
  </si>
  <si>
    <t>BCAH187_A2059</t>
  </si>
  <si>
    <t>Putative cell wall peptidase, NlpC/P60 family</t>
  </si>
  <si>
    <t>PF00877;PF08239;</t>
  </si>
  <si>
    <t>ACJ77421.1</t>
  </si>
  <si>
    <t>B7HQP5</t>
  </si>
  <si>
    <t>BCAH187_A4622</t>
  </si>
  <si>
    <t>Germination protein gerM</t>
  </si>
  <si>
    <t>SIGNAL 1..30;  /evidence="ECO:0000256|SAM:SignalP"</t>
  </si>
  <si>
    <t>PF10646;</t>
  </si>
  <si>
    <t>ACJ77477.1</t>
  </si>
  <si>
    <t>B7HZJ2</t>
  </si>
  <si>
    <t>BCAH187_A1224</t>
  </si>
  <si>
    <t>Putative lipoprotein</t>
  </si>
  <si>
    <t>SIGNAL 1..23;  /evidence="ECO:0000256|SAM:SignalP"</t>
  </si>
  <si>
    <t>ACJ77517.1</t>
  </si>
  <si>
    <t>B7HTG8</t>
  </si>
  <si>
    <t>BCAH187_A2787</t>
  </si>
  <si>
    <t>SIGNAL 1..29;  /evidence="ECO:0000256|RuleBase:RU366073"</t>
  </si>
  <si>
    <t>ACJ77539.1</t>
  </si>
  <si>
    <t>B7HVI8</t>
  </si>
  <si>
    <t>BCAH187_A3009</t>
  </si>
  <si>
    <t>Enterotoxin</t>
  </si>
  <si>
    <t>PF06725;PF08239;</t>
  </si>
  <si>
    <t>ACJ77638.1</t>
  </si>
  <si>
    <t>B7HYB8</t>
  </si>
  <si>
    <t>BCAH187_A5536</t>
  </si>
  <si>
    <t>Collagen adhesion protein</t>
  </si>
  <si>
    <t>SIGNAL 1..28;  /evidence="ECO:0000256|SAM:SignalP"</t>
  </si>
  <si>
    <t>PF17961;PF05737;PF17802;</t>
  </si>
  <si>
    <t>ACJ77643.1</t>
  </si>
  <si>
    <t>B7HT51</t>
  </si>
  <si>
    <t>BCAH187_A0467</t>
  </si>
  <si>
    <t>Putative amino acid ABC transporter, amino acid-binding protein</t>
  </si>
  <si>
    <t>PF00497;</t>
  </si>
  <si>
    <t>ACJ77666.1</t>
  </si>
  <si>
    <t>B7HWF0</t>
  </si>
  <si>
    <t>BCAH187_A0882</t>
  </si>
  <si>
    <t>Putative ABC transporter, substrate-binding protein</t>
  </si>
  <si>
    <t>PF09084;</t>
  </si>
  <si>
    <t>ACJ77673.1</t>
  </si>
  <si>
    <t>B7HSW6</t>
  </si>
  <si>
    <t>BCAH187_A0379</t>
  </si>
  <si>
    <t>PF07537;</t>
  </si>
  <si>
    <t>ACJ77708.1</t>
  </si>
  <si>
    <t>B7HN68</t>
  </si>
  <si>
    <t>BCAH187_A4221</t>
  </si>
  <si>
    <t>PF13115;</t>
  </si>
  <si>
    <t>ACJ77824.1</t>
  </si>
  <si>
    <t>B7HWA6</t>
  </si>
  <si>
    <t>BCAH187_A0812</t>
  </si>
  <si>
    <t>3D domain-containing protein</t>
  </si>
  <si>
    <t>PF06725;</t>
  </si>
  <si>
    <t>ACJ77839.1</t>
  </si>
  <si>
    <t>B7HXS3</t>
  </si>
  <si>
    <t>BCAH187_A3286</t>
  </si>
  <si>
    <t>ACJ77927.1</t>
  </si>
  <si>
    <t>B7HUG8</t>
  </si>
  <si>
    <t>BCAH187_A2908</t>
  </si>
  <si>
    <t>X-prolyl-dipeptidyl aminopeptidase (EC 3.4.14.11)</t>
  </si>
  <si>
    <t>PF02129;PF08530;</t>
  </si>
  <si>
    <t>ACJ77966.1</t>
  </si>
  <si>
    <t>B7HWB4</t>
  </si>
  <si>
    <t>BCAH187_A0820</t>
  </si>
  <si>
    <t>ACJ78007.1</t>
  </si>
  <si>
    <t>B7HLC6</t>
  </si>
  <si>
    <t>BCAH187_A3839</t>
  </si>
  <si>
    <t>Lipoprotein, Bmp family</t>
  </si>
  <si>
    <t>PF02608;</t>
  </si>
  <si>
    <t>ACJ78067.1</t>
  </si>
  <si>
    <t>B7HKV7</t>
  </si>
  <si>
    <t>BCAH187_A3802</t>
  </si>
  <si>
    <t>Putative cell wall hydrolase</t>
  </si>
  <si>
    <t>PF07486;PF01476;</t>
  </si>
  <si>
    <t>ACJ78094.1</t>
  </si>
  <si>
    <t>B7HV81</t>
  </si>
  <si>
    <t>BCAH187_A0704</t>
  </si>
  <si>
    <t>ACJ78139.1</t>
  </si>
  <si>
    <t>B7HSL4</t>
  </si>
  <si>
    <t>BCAH187_A4812</t>
  </si>
  <si>
    <t>ACJ78175.1</t>
  </si>
  <si>
    <t>B7HZK2</t>
  </si>
  <si>
    <t>BCAH187_A1234</t>
  </si>
  <si>
    <t>Endonuclease/exonuclease/phosphatase family</t>
  </si>
  <si>
    <t>PF03372;</t>
  </si>
  <si>
    <t>ACJ78242.1</t>
  </si>
  <si>
    <t>B7HVA6</t>
  </si>
  <si>
    <t>BCAH187_A0729</t>
  </si>
  <si>
    <t>PF18431;</t>
  </si>
  <si>
    <t>ACJ78258.1</t>
  </si>
  <si>
    <t>B7HX98</t>
  </si>
  <si>
    <t>BCAH187_A5435</t>
  </si>
  <si>
    <t>Epsx protein</t>
  </si>
  <si>
    <t>SIGNAL 1..33;  /evidence="ECO:0000256|SAM:SignalP"</t>
  </si>
  <si>
    <t>ACJ78412.1</t>
  </si>
  <si>
    <t>B7HUF6</t>
  </si>
  <si>
    <t>BCAH187_A2896</t>
  </si>
  <si>
    <t>Putative oligopeptide ABC transporter, oligopeptide-binding protein</t>
  </si>
  <si>
    <t>PF00496;</t>
  </si>
  <si>
    <t>ACJ78421.1</t>
  </si>
  <si>
    <t>B7HV61</t>
  </si>
  <si>
    <t>BCAH187_A0684</t>
  </si>
  <si>
    <t>Microbial collagenase (EC 3.4.24.3)</t>
  </si>
  <si>
    <t>PF18496;PF01752;PF08453;PF04151;</t>
  </si>
  <si>
    <t>ACJ78454.1</t>
  </si>
  <si>
    <t>B7HYB9</t>
  </si>
  <si>
    <t>BCAH187_A5537</t>
  </si>
  <si>
    <t>Putative aminopeptidase</t>
  </si>
  <si>
    <t>PF02225;PF04389;</t>
  </si>
  <si>
    <t>ACJ78567.1</t>
  </si>
  <si>
    <t>B7HXE6</t>
  </si>
  <si>
    <t>BCAH187_A0962</t>
  </si>
  <si>
    <t>ACJ78577.1</t>
  </si>
  <si>
    <t>B7HVE6</t>
  </si>
  <si>
    <t>BCAH187_A0769</t>
  </si>
  <si>
    <t>Amino acid ABC transporter, amino acid-binding protein</t>
  </si>
  <si>
    <t>ACJ78611.1</t>
  </si>
  <si>
    <t>B7HX69</t>
  </si>
  <si>
    <t>BCAH187_A5406</t>
  </si>
  <si>
    <t>ACJ78645.1</t>
  </si>
  <si>
    <t>B7HXX6</t>
  </si>
  <si>
    <t>BCAH187_A3340</t>
  </si>
  <si>
    <t>LPXTG-motif cell wall anchor domain protein</t>
  </si>
  <si>
    <t>PF14478;</t>
  </si>
  <si>
    <t>ACJ78703.1</t>
  </si>
  <si>
    <t>B7HNP0</t>
  </si>
  <si>
    <t>BCAH187_A4257</t>
  </si>
  <si>
    <t>2',3'-cyclic-nucleotide 2'-phosphodiesterase/3'-nucleotidase (EC 3.1.3.6) (EC 3.1.4.16)</t>
  </si>
  <si>
    <t>PF02872;PF00746;PF00149;</t>
  </si>
  <si>
    <t>ACJ78743.1</t>
  </si>
  <si>
    <t>B7HW98</t>
  </si>
  <si>
    <t>BCAH187_A0804</t>
  </si>
  <si>
    <t>Phosphatidylcholine cholinephosphohydrolase (EC 3.1.4.3) (Phospholipase C)</t>
  </si>
  <si>
    <t>PF00882;</t>
  </si>
  <si>
    <t>ACJ78782.1</t>
  </si>
  <si>
    <t>B7HMZ6</t>
  </si>
  <si>
    <t>BCAH187_A4146</t>
  </si>
  <si>
    <t>ACJ78872.1</t>
  </si>
  <si>
    <t>B7I0J0</t>
  </si>
  <si>
    <t>BCAH187_A1437</t>
  </si>
  <si>
    <t>Immune inhibitor A metalloprotease InhA1 (EC 3.4.24.-)</t>
  </si>
  <si>
    <t>PF05547;</t>
  </si>
  <si>
    <t>ACJ78903.1</t>
  </si>
  <si>
    <t>B7HNC2</t>
  </si>
  <si>
    <t>BCAH187_A2080</t>
  </si>
  <si>
    <t>Putative polysaccharide deacetylase</t>
  </si>
  <si>
    <t>SIGNAL 1..36;  /evidence="ECO:0000256|SAM:SignalP"</t>
  </si>
  <si>
    <t>PF01522;</t>
  </si>
  <si>
    <t>ACJ78925.1</t>
  </si>
  <si>
    <t>B7HTM6</t>
  </si>
  <si>
    <t>BCAH187_A2845</t>
  </si>
  <si>
    <t>Putative chitinase</t>
  </si>
  <si>
    <t>SIGNAL 1..40;  /evidence="ECO:0000256|SAM:SignalP"</t>
  </si>
  <si>
    <t>PF00041;PF03067;</t>
  </si>
  <si>
    <t>ACJ78931.1</t>
  </si>
  <si>
    <t>B7HMQ2</t>
  </si>
  <si>
    <t>BCAH187_A1995</t>
  </si>
  <si>
    <t>Enterotoxin A</t>
  </si>
  <si>
    <t>PF05791;</t>
  </si>
  <si>
    <t>ACJ78943.1</t>
  </si>
  <si>
    <t>B7HML0</t>
  </si>
  <si>
    <t>BCAH187_A1952</t>
  </si>
  <si>
    <t>ACJ78945.1</t>
  </si>
  <si>
    <t>B7HQC0</t>
  </si>
  <si>
    <t>BCAH187_A2436</t>
  </si>
  <si>
    <t>Foldase protein PrsA (EC 5.2.1.8)</t>
  </si>
  <si>
    <t>ACJ78952.1</t>
  </si>
  <si>
    <t>B7HLY2</t>
  </si>
  <si>
    <t>BCAH187_A1857</t>
  </si>
  <si>
    <t>Lpxtg-motif cell wall anchor domain protein</t>
  </si>
  <si>
    <t>PF00746;PF16555;PF17802;</t>
  </si>
  <si>
    <t>ACJ78971.1</t>
  </si>
  <si>
    <t>B7HX75</t>
  </si>
  <si>
    <t>BCAH187_A5412</t>
  </si>
  <si>
    <t>Conserved domain protein</t>
  </si>
  <si>
    <t>ACJ78973.1</t>
  </si>
  <si>
    <t>B7HZX3</t>
  </si>
  <si>
    <t>BCAH187_A3551</t>
  </si>
  <si>
    <t>PF04294;</t>
  </si>
  <si>
    <t>ACJ78991.1</t>
  </si>
  <si>
    <t>B7HYG2</t>
  </si>
  <si>
    <t>BCAH187_A5580</t>
  </si>
  <si>
    <t>Putative lipase/acylhydrolase</t>
  </si>
  <si>
    <t>PF13472;</t>
  </si>
  <si>
    <t>ACJ79011.1</t>
  </si>
  <si>
    <t>B7HZT8</t>
  </si>
  <si>
    <t>BCAH187_A1320</t>
  </si>
  <si>
    <t>SIGNAL 1..22;  /evidence="ECO:0000256|SAM:SignalP"</t>
  </si>
  <si>
    <t>ACJ79131.1</t>
  </si>
  <si>
    <t>B7HND4</t>
  </si>
  <si>
    <t>BCAH187_A2092</t>
  </si>
  <si>
    <t>Putative protease</t>
  </si>
  <si>
    <t>PF01841;</t>
  </si>
  <si>
    <t>ACJ79152.1</t>
  </si>
  <si>
    <t>B7HYP9</t>
  </si>
  <si>
    <t>BCAH187_A1151</t>
  </si>
  <si>
    <t>Group-specific protein</t>
  </si>
  <si>
    <t>ACJ79283.1</t>
  </si>
  <si>
    <t>B7HUX3</t>
  </si>
  <si>
    <t>BCAH187_A5124</t>
  </si>
  <si>
    <t>Lipoprotein</t>
  </si>
  <si>
    <t>PF03180;</t>
  </si>
  <si>
    <t>ACJ79386.1</t>
  </si>
  <si>
    <t>B7HT32</t>
  </si>
  <si>
    <t>BCAH187_A0447</t>
  </si>
  <si>
    <t>Iron compound ABC transporter, iron compound-binding protein</t>
  </si>
  <si>
    <t>PF01497;</t>
  </si>
  <si>
    <t>ACJ79445.1</t>
  </si>
  <si>
    <t>B7HNL7</t>
  </si>
  <si>
    <t>BCAH187_A4233</t>
  </si>
  <si>
    <t>5'-nucleotidase family protein</t>
  </si>
  <si>
    <t>SIGNAL 1..22;  /evidence="ECO:0000256|RuleBase:RU362119"</t>
  </si>
  <si>
    <t>PF02872;PF00149;</t>
  </si>
  <si>
    <t>ACJ79459.1</t>
  </si>
  <si>
    <t>B7HW17</t>
  </si>
  <si>
    <t>BCAH187_A5247</t>
  </si>
  <si>
    <t>ACJ79525.1</t>
  </si>
  <si>
    <t>B7HMQ3</t>
  </si>
  <si>
    <t>BCAH187_A1996</t>
  </si>
  <si>
    <t>Enterotoxin B</t>
  </si>
  <si>
    <t>ACJ79528.1</t>
  </si>
  <si>
    <t>B7HLV4</t>
  </si>
  <si>
    <t>BCAH187_A1829</t>
  </si>
  <si>
    <t>Flagellar hook protein FlgE</t>
  </si>
  <si>
    <t>PF07559;PF00460;PF06429;</t>
  </si>
  <si>
    <t>ACJ79535.1</t>
  </si>
  <si>
    <t>B7HKU2</t>
  </si>
  <si>
    <t>BCAH187_A3787</t>
  </si>
  <si>
    <t>SIGNAL 1..19;  /evidence="ECO:0000256|SAM:SignalP"</t>
  </si>
  <si>
    <t>ACJ79554.1</t>
  </si>
  <si>
    <t>B7HV21</t>
  </si>
  <si>
    <t>BCAH187_A5173</t>
  </si>
  <si>
    <t>ACJ79580.1</t>
  </si>
  <si>
    <t>B7HKS1</t>
  </si>
  <si>
    <t>BCAH187_A3766</t>
  </si>
  <si>
    <t>ACJ79612.1</t>
  </si>
  <si>
    <t>B7HUF7</t>
  </si>
  <si>
    <t>BCAH187_A2897</t>
  </si>
  <si>
    <t>NLP/P60 family protein</t>
  </si>
  <si>
    <t>PF00877;PF18348;</t>
  </si>
  <si>
    <t>ACJ79691.1</t>
  </si>
  <si>
    <t>B7I0I5</t>
  </si>
  <si>
    <t>BCAH187_A1432</t>
  </si>
  <si>
    <t>Spore coat-associated protein N</t>
  </si>
  <si>
    <t>PF12389;</t>
  </si>
  <si>
    <t>ACJ79744.1</t>
  </si>
  <si>
    <t>B7HXG3</t>
  </si>
  <si>
    <t>BCAH187_A0980</t>
  </si>
  <si>
    <t>Purple acid phosphatase/fibronectin domain protein</t>
  </si>
  <si>
    <t>SIGNAL 1..34;  /evidence="ECO:0000256|SAM:SignalP"</t>
  </si>
  <si>
    <t>PF00149;</t>
  </si>
  <si>
    <t>ACJ79788.1</t>
  </si>
  <si>
    <t>B7HYE6</t>
  </si>
  <si>
    <t>BCAH187_A5564</t>
  </si>
  <si>
    <t>PF17294;</t>
  </si>
  <si>
    <t>ACJ79832.1</t>
  </si>
  <si>
    <t>B7HRF7</t>
  </si>
  <si>
    <t>BCAH187_A4642</t>
  </si>
  <si>
    <t>D-alanyl-D-alanine carboxypeptidase family protein</t>
  </si>
  <si>
    <t>SIGNAL 1..20;  /evidence="ECO:0000256|SAM:SignalP"</t>
  </si>
  <si>
    <t>PF02557;</t>
  </si>
  <si>
    <t>ACJ79835.1</t>
  </si>
  <si>
    <t>B7HPS5</t>
  </si>
  <si>
    <t>BCAH187_A0015</t>
  </si>
  <si>
    <t>Serine-type D-Ala-D-Ala carboxypeptidase (EC 3.4.16.4)</t>
  </si>
  <si>
    <t>PF07943;PF00768;</t>
  </si>
  <si>
    <t>ACJ79996.1</t>
  </si>
  <si>
    <t>B7HVG9</t>
  </si>
  <si>
    <t>BCAH187_A2990</t>
  </si>
  <si>
    <t>Polysaccharide deacetylase</t>
  </si>
  <si>
    <t>SIGNAL 1..37;  /evidence="ECO:0000256|SAM:SignalP"</t>
  </si>
  <si>
    <t>ACJ79997.1</t>
  </si>
  <si>
    <t>B7HWE6</t>
  </si>
  <si>
    <t>BCAH187_A0876</t>
  </si>
  <si>
    <t>Peptidase, M23/M37 family</t>
  </si>
  <si>
    <t>PF01551;PF08239;</t>
  </si>
  <si>
    <t>ACJ80053.1</t>
  </si>
  <si>
    <t>B7HXE3</t>
  </si>
  <si>
    <t>BCAH187_A0959</t>
  </si>
  <si>
    <t>ACJ80159.1</t>
  </si>
  <si>
    <t>B7I098</t>
  </si>
  <si>
    <t>BCAH187_A1344</t>
  </si>
  <si>
    <t>Oligopeptide ABC transporter, oligopeptide-binding protein</t>
  </si>
  <si>
    <t>ACJ80168.1</t>
  </si>
  <si>
    <t>B7HR07</t>
  </si>
  <si>
    <t>BCAH187_A0219</t>
  </si>
  <si>
    <t>ACJ80200.1</t>
  </si>
  <si>
    <t>B7I0J5</t>
  </si>
  <si>
    <t>BCAH187_A1442</t>
  </si>
  <si>
    <t>Spermidine/putrescine ABC transporter, spermidine/putrescine-binding protein</t>
  </si>
  <si>
    <t>PF13416;</t>
  </si>
  <si>
    <t>ACJ80277.1</t>
  </si>
  <si>
    <t>B7HVG2</t>
  </si>
  <si>
    <t>BCAH187_A0785</t>
  </si>
  <si>
    <t>ACJ80317.1</t>
  </si>
  <si>
    <t>B7HXZ6</t>
  </si>
  <si>
    <t>BCAH187_A3361</t>
  </si>
  <si>
    <t>ACJ80408.1</t>
  </si>
  <si>
    <t>B7HR56</t>
  </si>
  <si>
    <t>BCAH187_A2480</t>
  </si>
  <si>
    <t>Alkaline serine protease, subtilase family (EC 3.4.21.-)</t>
  </si>
  <si>
    <t>PF00082;</t>
  </si>
  <si>
    <t>ACJ80452.1</t>
  </si>
  <si>
    <t>B7HLK2</t>
  </si>
  <si>
    <t>BCAH187_A3917</t>
  </si>
  <si>
    <t>Coenzyme A biosynthesis bifunctional protein CoaBC (DNA/pantothenate metabolism flavoprotein) (Phosphopantothenoylcysteine synthetase/decarboxylase) (PPCS-PPCDC) [Includes: Phosphopantothenoylcysteine decarboxylase (PPC decarboxylase) (PPC-DC) (EC 4.1.1.36) (CoaC); Phosphopantothenate--cysteine ligase (EC 6.3.2.5) (CoaB) (Phosphopantothenoylcysteine synthetase) (PPC synthetase) (PPC-S)]</t>
  </si>
  <si>
    <t>PF04127;PF02441;</t>
  </si>
  <si>
    <t>ACJ80563.1</t>
  </si>
  <si>
    <t>B7HXX5</t>
  </si>
  <si>
    <t>BCAH187_A3339</t>
  </si>
  <si>
    <t>ACJ80611.1</t>
  </si>
  <si>
    <t>B7HX10</t>
  </si>
  <si>
    <t>BCAH187_A5345</t>
  </si>
  <si>
    <t>Carboxyl-terminal protease</t>
  </si>
  <si>
    <t>PF00595;PF03572;PF01471;</t>
  </si>
  <si>
    <t>ACJ80612.1</t>
  </si>
  <si>
    <t>B7HNI4</t>
  </si>
  <si>
    <t>BCAH187_A2142</t>
  </si>
  <si>
    <t>ACJ80736.1</t>
  </si>
  <si>
    <t>B7HMQ4</t>
  </si>
  <si>
    <t>BCAH187_A1997</t>
  </si>
  <si>
    <t>Enterotoxin C</t>
  </si>
  <si>
    <t>ACJ80845.1</t>
  </si>
  <si>
    <t>B7HQ52</t>
  </si>
  <si>
    <t>BCAH187_A2368</t>
  </si>
  <si>
    <t>ACJ81012.1</t>
  </si>
  <si>
    <t>B7HT76</t>
  </si>
  <si>
    <t>BCAH187_A0494</t>
  </si>
  <si>
    <t>ACJ81047.1</t>
  </si>
  <si>
    <t>B7HW99</t>
  </si>
  <si>
    <t>BCAH187_A0805</t>
  </si>
  <si>
    <t>Sphingomyelin phosphodiesterase C (EC 3.1.4.12)</t>
  </si>
  <si>
    <t>ACJ81068.1</t>
  </si>
  <si>
    <t>B7I033</t>
  </si>
  <si>
    <t>BCAH187_A3611</t>
  </si>
  <si>
    <t>Oligopeptide transporter, periplasmic-binding protein</t>
  </si>
  <si>
    <t>ACJ81120.1</t>
  </si>
  <si>
    <t>B7HWQ2</t>
  </si>
  <si>
    <t>BCAH187_A3181</t>
  </si>
  <si>
    <t>Putative 5'-nucleotidase</t>
  </si>
  <si>
    <t>SIGNAL 1..28;  /evidence="ECO:0000256|RuleBase:RU362119"</t>
  </si>
  <si>
    <t>ACJ81226.1</t>
  </si>
  <si>
    <t>B7HRI9</t>
  </si>
  <si>
    <t>BCAH187_A4674</t>
  </si>
  <si>
    <t>Cell surface protein</t>
  </si>
  <si>
    <t>PF05031;</t>
  </si>
  <si>
    <t>ACJ81295.1</t>
  </si>
  <si>
    <t>B7HR02</t>
  </si>
  <si>
    <t>BCAH187_A0214</t>
  </si>
  <si>
    <t>PF16781;</t>
  </si>
  <si>
    <t>ACJ81363.1</t>
  </si>
  <si>
    <t>B7HR09</t>
  </si>
  <si>
    <t>BCAH187_A0222</t>
  </si>
  <si>
    <t>ACJ81471.1</t>
  </si>
  <si>
    <t>B7HYF0</t>
  </si>
  <si>
    <t>BCAH187_A5568</t>
  </si>
  <si>
    <t>ACJ81482.1</t>
  </si>
  <si>
    <t>B7HVA4</t>
  </si>
  <si>
    <t>BCAH187_A0727</t>
  </si>
  <si>
    <t>SIGNAL 1..27;  /evidence="ECO:0000256|RuleBase:RU366073"</t>
  </si>
  <si>
    <t>PF07504;PF03413;PF01447;PF02868;</t>
  </si>
  <si>
    <t>ACJ81540.1</t>
  </si>
  <si>
    <t>B7HZH5</t>
  </si>
  <si>
    <t>BCAH187_A1207</t>
  </si>
  <si>
    <t>ACJ81671.1</t>
  </si>
  <si>
    <t>B7HRU2</t>
  </si>
  <si>
    <t>BCAH187_A0236</t>
  </si>
  <si>
    <t>ACJ81691.1</t>
  </si>
  <si>
    <t>B7HVL4</t>
  </si>
  <si>
    <t>BCAH187_A3035</t>
  </si>
  <si>
    <t>Immune inhibitor A (EC 3.4.24.-)</t>
  </si>
  <si>
    <t>ACJ81712.1</t>
  </si>
  <si>
    <t>B7I030</t>
  </si>
  <si>
    <t>BCAH187_A3608</t>
  </si>
  <si>
    <t>ACJ81723.1</t>
  </si>
  <si>
    <t>B7HRX1</t>
  </si>
  <si>
    <t>BCAH187_A0266</t>
  </si>
  <si>
    <t>Extracellular solute-binding protein family 5</t>
  </si>
  <si>
    <t>ACJ81793.1</t>
  </si>
  <si>
    <t>B7HM50</t>
  </si>
  <si>
    <t>BCAH187_A3982</t>
  </si>
  <si>
    <t>ACJ81806.1</t>
  </si>
  <si>
    <t>B7HXQ9</t>
  </si>
  <si>
    <t>BCAH187_A3272</t>
  </si>
  <si>
    <t>ACJ81839.1</t>
  </si>
  <si>
    <t>B7HXS2</t>
  </si>
  <si>
    <t>BCAH187_A3285</t>
  </si>
  <si>
    <t>ACJ81903.1</t>
  </si>
  <si>
    <t>B7HKF5</t>
  </si>
  <si>
    <t>BCAH187_A1592</t>
  </si>
  <si>
    <t>PF01551;</t>
  </si>
  <si>
    <t>ACJ81983.1</t>
  </si>
  <si>
    <t>B7HW94</t>
  </si>
  <si>
    <t>BCAH187_A0800</t>
  </si>
  <si>
    <t>Immune inhibitor A metalloprotease (EC 3.4.24.-)</t>
  </si>
  <si>
    <t>ACJ82070.1</t>
  </si>
  <si>
    <t>B7HWJ2</t>
  </si>
  <si>
    <t>BCAH187_A0927</t>
  </si>
  <si>
    <t>ACJ82175.1</t>
  </si>
  <si>
    <t>B7HRF4</t>
  </si>
  <si>
    <t>BCAH187_A4639</t>
  </si>
  <si>
    <t>5'-nucleotidase, lipoprotein e(P4) family</t>
  </si>
  <si>
    <t>PF03767;</t>
  </si>
  <si>
    <t>ACJ82187.1</t>
  </si>
  <si>
    <t>B7HQ26</t>
  </si>
  <si>
    <t>BCAH187_A2342</t>
  </si>
  <si>
    <t>PF14005;</t>
  </si>
  <si>
    <t>ACJ82212.1</t>
  </si>
  <si>
    <t>B7HVC0</t>
  </si>
  <si>
    <t>BCAH187_A0743</t>
  </si>
  <si>
    <t>ACJ82247.1</t>
  </si>
  <si>
    <t>B7HX52</t>
  </si>
  <si>
    <t>BCAH187_A5388</t>
  </si>
  <si>
    <t>Surface protein, lpxtg-motif cell wall anchor domain protein</t>
  </si>
  <si>
    <t>ACJ82286.1</t>
  </si>
  <si>
    <t>B7HZV6</t>
  </si>
  <si>
    <t>BCAH187_A1338</t>
  </si>
  <si>
    <t>ACJ82290.1</t>
  </si>
  <si>
    <t>B7HXW4</t>
  </si>
  <si>
    <t>BCAH187_A3327</t>
  </si>
  <si>
    <t>Thiol-activated cytolysin</t>
  </si>
  <si>
    <t>SIGNAL 1..28;  /evidence="ECO:0000256|RuleBase:RU364025"</t>
  </si>
  <si>
    <t>PF17440;PF01289;</t>
  </si>
  <si>
    <t>ACJ82305.1</t>
  </si>
  <si>
    <t>B7I031</t>
  </si>
  <si>
    <t>BCAH187_A3609</t>
  </si>
  <si>
    <t>ACJ82321.1</t>
  </si>
  <si>
    <t>B7HXL6</t>
  </si>
  <si>
    <t>BCAH187_A1035</t>
  </si>
  <si>
    <t>ACJ82496.1</t>
  </si>
  <si>
    <t>B7HX13</t>
  </si>
  <si>
    <t>BCAH187_A5348</t>
  </si>
  <si>
    <t>Cytochrome c-551</t>
  </si>
  <si>
    <t>PF13442;</t>
  </si>
  <si>
    <t>ACJ82903.1</t>
  </si>
  <si>
    <t>B7I1I2</t>
  </si>
  <si>
    <t>BCAH187_E0033</t>
  </si>
  <si>
    <t>PF17802;PF08341;</t>
  </si>
  <si>
    <t>ACJ82918.1</t>
  </si>
  <si>
    <t>B7I1J4</t>
  </si>
  <si>
    <t>BCAH187_E0045</t>
  </si>
  <si>
    <t>Protein abundance comparison betwwen ΔeagΔsl2 and WT cells</t>
  </si>
  <si>
    <t>Table S4 : Surface-associated proteins in wild-type (WT) and mutant ΔeagΔsl2 strains. The values indicated for each protein at each growth phase correspond to their Normalized Spectral abundance Factors (NSAF). Protein abundance was compared between WT and ∆sl2∆eag mutant strains using the TFold test (Carvalho et al., 2012). A blue PatternLab class indicates a significant difference (Fold-change ≥ 1.5, and P ≤0.05).</t>
  </si>
  <si>
    <t>List of the Differentially Accumulated Proteins (DAP). Protein abundance was compared between WT and ∆sl2∆eag mutant strains using the TFold test (Carvalho et al., 2012). A blue PatternLab class indicates a significant difference (Fold-change ≥ 1.5, and P ≤0.0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
  </numFmts>
  <fonts count="12" x14ac:knownFonts="1">
    <font>
      <sz val="11"/>
      <color theme="1"/>
      <name val="Calibri"/>
      <family val="2"/>
      <scheme val="minor"/>
    </font>
    <font>
      <b/>
      <sz val="11"/>
      <color theme="1"/>
      <name val="Calibri"/>
      <family val="2"/>
      <scheme val="minor"/>
    </font>
    <font>
      <b/>
      <sz val="12"/>
      <color theme="1"/>
      <name val="Times New Roman"/>
      <family val="1"/>
    </font>
    <font>
      <sz val="10"/>
      <name val="Arial"/>
      <family val="2"/>
    </font>
    <font>
      <sz val="14"/>
      <color theme="0"/>
      <name val="Arial"/>
      <family val="2"/>
    </font>
    <font>
      <sz val="10"/>
      <color theme="0"/>
      <name val="Arial"/>
      <family val="2"/>
    </font>
    <font>
      <sz val="14"/>
      <color theme="1"/>
      <name val="Arial"/>
      <family val="2"/>
    </font>
    <font>
      <b/>
      <sz val="10"/>
      <name val="Arial"/>
      <family val="2"/>
    </font>
    <font>
      <b/>
      <sz val="11"/>
      <color theme="1"/>
      <name val="Calibri"/>
      <family val="2"/>
    </font>
    <font>
      <sz val="11"/>
      <color rgb="FF0070C0"/>
      <name val="Calibri"/>
      <family val="2"/>
      <scheme val="minor"/>
    </font>
    <font>
      <sz val="12"/>
      <color rgb="FF0070C0"/>
      <name val="Calibri"/>
      <family val="2"/>
      <scheme val="minor"/>
    </font>
    <font>
      <sz val="11"/>
      <color indexed="8"/>
      <name val="Calibri"/>
      <family val="2"/>
      <scheme val="minor"/>
    </font>
  </fonts>
  <fills count="2">
    <fill>
      <patternFill patternType="none"/>
    </fill>
    <fill>
      <patternFill patternType="gray125"/>
    </fill>
  </fills>
  <borders count="5">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3">
    <xf numFmtId="0" fontId="0" fillId="0" borderId="0"/>
    <xf numFmtId="0" fontId="3" fillId="0" borderId="0"/>
    <xf numFmtId="0" fontId="11" fillId="0" borderId="0"/>
  </cellStyleXfs>
  <cellXfs count="52">
    <xf numFmtId="0" fontId="0" fillId="0" borderId="0" xfId="0"/>
    <xf numFmtId="0" fontId="2" fillId="0" borderId="0" xfId="0" applyFont="1"/>
    <xf numFmtId="0" fontId="0" fillId="0" borderId="0" xfId="0" applyFill="1"/>
    <xf numFmtId="0" fontId="1" fillId="0" borderId="1" xfId="0" applyFont="1" applyBorder="1"/>
    <xf numFmtId="0" fontId="0" fillId="0" borderId="0" xfId="0" applyFill="1" applyAlignment="1">
      <alignment horizontal="center" vertical="center"/>
    </xf>
    <xf numFmtId="2" fontId="9" fillId="0" borderId="0" xfId="0" applyNumberFormat="1" applyFont="1" applyAlignment="1">
      <alignment horizontal="center"/>
    </xf>
    <xf numFmtId="11" fontId="9" fillId="0" borderId="0" xfId="0" applyNumberFormat="1" applyFont="1" applyAlignment="1">
      <alignment horizontal="center"/>
    </xf>
    <xf numFmtId="0" fontId="10" fillId="0" borderId="0" xfId="0" applyFont="1" applyFill="1" applyAlignment="1">
      <alignment horizontal="center"/>
    </xf>
    <xf numFmtId="0" fontId="0" fillId="0" borderId="1" xfId="0" applyBorder="1"/>
    <xf numFmtId="0" fontId="0" fillId="0" borderId="1" xfId="0" applyFill="1" applyBorder="1"/>
    <xf numFmtId="0" fontId="11" fillId="0" borderId="0" xfId="2"/>
    <xf numFmtId="2" fontId="0" fillId="0" borderId="1" xfId="0" applyNumberFormat="1" applyBorder="1"/>
    <xf numFmtId="2" fontId="4" fillId="0" borderId="0" xfId="1" applyNumberFormat="1" applyFont="1" applyFill="1" applyAlignment="1"/>
    <xf numFmtId="2" fontId="5" fillId="0" borderId="0" xfId="1" applyNumberFormat="1" applyFont="1" applyFill="1" applyAlignment="1"/>
    <xf numFmtId="2" fontId="6" fillId="0" borderId="0" xfId="1" applyNumberFormat="1" applyFont="1" applyFill="1" applyAlignment="1"/>
    <xf numFmtId="2" fontId="3" fillId="0" borderId="0" xfId="1" applyNumberFormat="1" applyFont="1" applyFill="1" applyAlignment="1"/>
    <xf numFmtId="0" fontId="1" fillId="0" borderId="1" xfId="0" applyFont="1" applyFill="1" applyBorder="1" applyAlignment="1">
      <alignment horizontal="center" vertical="center" wrapText="1"/>
    </xf>
    <xf numFmtId="0" fontId="1" fillId="0" borderId="1" xfId="0" applyFont="1" applyFill="1" applyBorder="1" applyAlignment="1">
      <alignment horizontal="center" vertical="center"/>
    </xf>
    <xf numFmtId="2" fontId="1" fillId="0" borderId="1" xfId="0" applyNumberFormat="1" applyFont="1" applyFill="1" applyBorder="1" applyAlignment="1">
      <alignment horizontal="center" vertical="center"/>
    </xf>
    <xf numFmtId="164" fontId="7" fillId="0" borderId="0" xfId="1" applyNumberFormat="1" applyFont="1" applyFill="1" applyAlignment="1">
      <alignment horizontal="center" vertical="center"/>
    </xf>
    <xf numFmtId="11" fontId="7" fillId="0" borderId="0" xfId="1" applyNumberFormat="1" applyFont="1" applyFill="1" applyAlignment="1">
      <alignment horizontal="center" vertical="center"/>
    </xf>
    <xf numFmtId="0" fontId="7" fillId="0" borderId="0" xfId="1" applyFont="1" applyFill="1" applyAlignment="1">
      <alignment horizontal="center" vertical="center"/>
    </xf>
    <xf numFmtId="2" fontId="0" fillId="0" borderId="1" xfId="0" applyNumberFormat="1" applyFill="1" applyBorder="1"/>
    <xf numFmtId="2" fontId="9" fillId="0" borderId="0" xfId="0" applyNumberFormat="1" applyFont="1" applyFill="1" applyAlignment="1">
      <alignment horizontal="center"/>
    </xf>
    <xf numFmtId="11" fontId="9" fillId="0" borderId="0" xfId="0" applyNumberFormat="1" applyFont="1" applyFill="1" applyAlignment="1">
      <alignment horizontal="center"/>
    </xf>
    <xf numFmtId="0" fontId="11" fillId="0" borderId="0" xfId="2" applyFill="1"/>
    <xf numFmtId="0" fontId="11" fillId="0" borderId="1" xfId="2" applyBorder="1"/>
    <xf numFmtId="0" fontId="1" fillId="0" borderId="2" xfId="0" applyFont="1" applyBorder="1"/>
    <xf numFmtId="0" fontId="1" fillId="0" borderId="2" xfId="0" applyFont="1" applyFill="1" applyBorder="1" applyAlignment="1">
      <alignment horizontal="center" vertical="center"/>
    </xf>
    <xf numFmtId="0" fontId="0" fillId="0" borderId="2" xfId="0" applyFill="1" applyBorder="1"/>
    <xf numFmtId="0" fontId="11" fillId="0" borderId="2" xfId="2" applyBorder="1"/>
    <xf numFmtId="2" fontId="4" fillId="0" borderId="1" xfId="1" applyNumberFormat="1" applyFont="1" applyFill="1" applyBorder="1" applyAlignment="1"/>
    <xf numFmtId="2" fontId="5" fillId="0" borderId="1" xfId="1" applyNumberFormat="1" applyFont="1" applyFill="1" applyBorder="1" applyAlignment="1"/>
    <xf numFmtId="2" fontId="6" fillId="0" borderId="1" xfId="1" applyNumberFormat="1" applyFont="1" applyFill="1" applyBorder="1" applyAlignment="1"/>
    <xf numFmtId="2" fontId="3" fillId="0" borderId="1" xfId="1" applyNumberFormat="1" applyFont="1" applyFill="1" applyBorder="1" applyAlignment="1"/>
    <xf numFmtId="164" fontId="7" fillId="0" borderId="1" xfId="1" applyNumberFormat="1" applyFont="1" applyFill="1" applyBorder="1" applyAlignment="1">
      <alignment horizontal="center" vertical="center"/>
    </xf>
    <xf numFmtId="11" fontId="7" fillId="0" borderId="1" xfId="1" applyNumberFormat="1" applyFont="1" applyFill="1" applyBorder="1" applyAlignment="1">
      <alignment horizontal="center" vertical="center"/>
    </xf>
    <xf numFmtId="0" fontId="7" fillId="0" borderId="1" xfId="1" applyFont="1" applyFill="1" applyBorder="1" applyAlignment="1">
      <alignment horizontal="center" vertical="center"/>
    </xf>
    <xf numFmtId="2" fontId="9" fillId="0" borderId="1" xfId="0" applyNumberFormat="1" applyFont="1" applyFill="1" applyBorder="1" applyAlignment="1">
      <alignment horizontal="center"/>
    </xf>
    <xf numFmtId="11" fontId="9" fillId="0" borderId="1" xfId="0" applyNumberFormat="1" applyFont="1" applyFill="1" applyBorder="1" applyAlignment="1">
      <alignment horizontal="center"/>
    </xf>
    <xf numFmtId="2" fontId="9" fillId="0" borderId="1" xfId="0" applyNumberFormat="1" applyFont="1" applyBorder="1" applyAlignment="1">
      <alignment horizontal="center"/>
    </xf>
    <xf numFmtId="0" fontId="10" fillId="0" borderId="1" xfId="0" applyFont="1" applyFill="1" applyBorder="1" applyAlignment="1">
      <alignment horizontal="center"/>
    </xf>
    <xf numFmtId="11" fontId="9" fillId="0" borderId="1" xfId="0" applyNumberFormat="1" applyFont="1" applyBorder="1" applyAlignment="1">
      <alignment horizontal="center"/>
    </xf>
    <xf numFmtId="0" fontId="2" fillId="0" borderId="0" xfId="0" applyFont="1" applyFill="1"/>
    <xf numFmtId="0" fontId="1" fillId="0" borderId="1" xfId="0" applyFont="1" applyFill="1" applyBorder="1"/>
    <xf numFmtId="2" fontId="7" fillId="0" borderId="0" xfId="1" applyNumberFormat="1" applyFont="1" applyFill="1" applyAlignment="1">
      <alignment horizontal="center"/>
    </xf>
    <xf numFmtId="2" fontId="1" fillId="0" borderId="1" xfId="0" applyNumberFormat="1" applyFont="1" applyBorder="1" applyAlignment="1">
      <alignment horizontal="center"/>
    </xf>
    <xf numFmtId="2" fontId="8" fillId="0" borderId="1" xfId="0" applyNumberFormat="1" applyFont="1" applyBorder="1" applyAlignment="1">
      <alignment horizontal="center"/>
    </xf>
    <xf numFmtId="0" fontId="1" fillId="0" borderId="2" xfId="0" applyFont="1" applyBorder="1" applyAlignment="1">
      <alignment horizontal="center"/>
    </xf>
    <xf numFmtId="0" fontId="1" fillId="0" borderId="3" xfId="0" applyFont="1" applyBorder="1" applyAlignment="1">
      <alignment horizontal="center"/>
    </xf>
    <xf numFmtId="0" fontId="1" fillId="0" borderId="4" xfId="0" applyFont="1" applyBorder="1" applyAlignment="1">
      <alignment horizontal="center"/>
    </xf>
    <xf numFmtId="2" fontId="7" fillId="0" borderId="1" xfId="1" applyNumberFormat="1" applyFont="1" applyFill="1" applyBorder="1" applyAlignment="1">
      <alignment horizontal="center"/>
    </xf>
  </cellXfs>
  <cellStyles count="3">
    <cellStyle name="Normal" xfId="0" builtinId="0"/>
    <cellStyle name="Normal 2" xfId="1"/>
    <cellStyle name="Normal 2 2" xfId="2"/>
  </cellStyles>
  <dxfs count="13">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patternType="solid">
          <fgColor rgb="FFFFFF00"/>
          <bgColor rgb="FF0000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Y139"/>
  <sheetViews>
    <sheetView zoomScale="70" zoomScaleNormal="70" workbookViewId="0">
      <selection activeCell="G25" sqref="G25"/>
    </sheetView>
  </sheetViews>
  <sheetFormatPr baseColWidth="10" defaultRowHeight="14.4" x14ac:dyDescent="0.3"/>
  <cols>
    <col min="1" max="1" width="17.77734375" style="2" customWidth="1"/>
    <col min="2" max="2" width="11.5546875" style="2"/>
    <col min="4" max="4" width="23.88671875" customWidth="1"/>
    <col min="5" max="5" width="37.6640625" customWidth="1"/>
    <col min="7" max="7" width="17.5546875" customWidth="1"/>
    <col min="8" max="37" width="11.5546875" customWidth="1"/>
    <col min="38" max="38" width="11.5546875" style="2" customWidth="1"/>
    <col min="39" max="77" width="11.5546875" style="2"/>
  </cols>
  <sheetData>
    <row r="1" spans="1:58" ht="15.6" x14ac:dyDescent="0.3">
      <c r="A1" s="43" t="s">
        <v>624</v>
      </c>
    </row>
    <row r="2" spans="1:58" ht="17.399999999999999" x14ac:dyDescent="0.3">
      <c r="A2" s="44"/>
      <c r="B2" s="44"/>
      <c r="C2" s="3"/>
      <c r="D2" s="3"/>
      <c r="E2" s="3"/>
      <c r="F2" s="3"/>
      <c r="G2" s="3"/>
      <c r="H2" s="48" t="s">
        <v>0</v>
      </c>
      <c r="I2" s="49"/>
      <c r="J2" s="49"/>
      <c r="K2" s="49"/>
      <c r="L2" s="49"/>
      <c r="M2" s="49"/>
      <c r="N2" s="49"/>
      <c r="O2" s="49"/>
      <c r="P2" s="49"/>
      <c r="Q2" s="49"/>
      <c r="R2" s="49"/>
      <c r="S2" s="49"/>
      <c r="T2" s="49"/>
      <c r="U2" s="49"/>
      <c r="V2" s="49"/>
      <c r="W2" s="49"/>
      <c r="X2" s="49"/>
      <c r="Y2" s="49"/>
      <c r="Z2" s="49"/>
      <c r="AA2" s="49"/>
      <c r="AB2" s="49"/>
      <c r="AC2" s="49"/>
      <c r="AD2" s="49"/>
      <c r="AE2" s="49"/>
      <c r="AF2" s="49"/>
      <c r="AG2" s="49"/>
      <c r="AH2" s="49"/>
      <c r="AI2" s="49"/>
      <c r="AJ2" s="49"/>
      <c r="AK2" s="50"/>
      <c r="AM2" s="12"/>
      <c r="AN2" s="13"/>
      <c r="AO2" s="13"/>
      <c r="AP2" s="13"/>
      <c r="AQ2" s="14"/>
      <c r="AR2" s="13"/>
      <c r="AS2" s="13"/>
      <c r="AT2" s="13"/>
      <c r="AU2" s="12"/>
      <c r="AV2" s="13"/>
      <c r="AW2" s="13"/>
      <c r="AX2" s="13"/>
      <c r="AY2" s="14"/>
      <c r="AZ2" s="15"/>
      <c r="BA2" s="15"/>
      <c r="BB2" s="15"/>
      <c r="BC2" s="12"/>
      <c r="BD2" s="13"/>
      <c r="BE2" s="13"/>
      <c r="BF2" s="13"/>
    </row>
    <row r="3" spans="1:58" x14ac:dyDescent="0.3">
      <c r="A3" s="44"/>
      <c r="B3" s="44"/>
      <c r="C3" s="3"/>
      <c r="D3" s="3"/>
      <c r="E3" s="3"/>
      <c r="F3" s="3"/>
      <c r="G3" s="3"/>
      <c r="H3" s="46" t="s">
        <v>1</v>
      </c>
      <c r="I3" s="46"/>
      <c r="J3" s="46"/>
      <c r="K3" s="46"/>
      <c r="L3" s="46"/>
      <c r="M3" s="46"/>
      <c r="N3" s="46" t="s">
        <v>2</v>
      </c>
      <c r="O3" s="46"/>
      <c r="P3" s="46"/>
      <c r="Q3" s="46"/>
      <c r="R3" s="46"/>
      <c r="S3" s="46"/>
      <c r="T3" s="46" t="s">
        <v>3</v>
      </c>
      <c r="U3" s="46"/>
      <c r="V3" s="46"/>
      <c r="W3" s="46"/>
      <c r="X3" s="46"/>
      <c r="Y3" s="46"/>
      <c r="Z3" s="46" t="s">
        <v>4</v>
      </c>
      <c r="AA3" s="46"/>
      <c r="AB3" s="46"/>
      <c r="AC3" s="46"/>
      <c r="AD3" s="46"/>
      <c r="AE3" s="46"/>
      <c r="AF3" s="46" t="s">
        <v>5</v>
      </c>
      <c r="AG3" s="46"/>
      <c r="AH3" s="46"/>
      <c r="AI3" s="46"/>
      <c r="AJ3" s="46"/>
      <c r="AK3" s="46"/>
      <c r="AM3" s="45" t="s">
        <v>623</v>
      </c>
      <c r="AN3" s="45"/>
      <c r="AO3" s="45"/>
      <c r="AP3" s="45"/>
      <c r="AQ3" s="45"/>
      <c r="AR3" s="45"/>
      <c r="AS3" s="45"/>
      <c r="AT3" s="45"/>
      <c r="AU3" s="45"/>
      <c r="AV3" s="45"/>
      <c r="AW3" s="45"/>
      <c r="AX3" s="45"/>
      <c r="AY3" s="45"/>
      <c r="AZ3" s="45"/>
      <c r="BA3" s="45"/>
      <c r="BB3" s="45"/>
      <c r="BC3" s="45"/>
      <c r="BD3" s="45"/>
      <c r="BE3" s="45"/>
      <c r="BF3" s="45"/>
    </row>
    <row r="4" spans="1:58" x14ac:dyDescent="0.3">
      <c r="A4" s="44"/>
      <c r="B4" s="44"/>
      <c r="C4" s="3"/>
      <c r="D4" s="3"/>
      <c r="E4" s="3"/>
      <c r="F4" s="3"/>
      <c r="G4" s="3"/>
      <c r="H4" s="46" t="s">
        <v>6</v>
      </c>
      <c r="I4" s="46"/>
      <c r="J4" s="46"/>
      <c r="K4" s="47" t="s">
        <v>7</v>
      </c>
      <c r="L4" s="46"/>
      <c r="M4" s="46"/>
      <c r="N4" s="46" t="s">
        <v>6</v>
      </c>
      <c r="O4" s="46"/>
      <c r="P4" s="46"/>
      <c r="Q4" s="47" t="s">
        <v>7</v>
      </c>
      <c r="R4" s="46"/>
      <c r="S4" s="46"/>
      <c r="T4" s="46" t="s">
        <v>6</v>
      </c>
      <c r="U4" s="46"/>
      <c r="V4" s="46"/>
      <c r="W4" s="47" t="s">
        <v>7</v>
      </c>
      <c r="X4" s="46"/>
      <c r="Y4" s="46"/>
      <c r="Z4" s="46" t="s">
        <v>6</v>
      </c>
      <c r="AA4" s="46"/>
      <c r="AB4" s="46"/>
      <c r="AC4" s="47" t="s">
        <v>7</v>
      </c>
      <c r="AD4" s="46"/>
      <c r="AE4" s="46"/>
      <c r="AF4" s="46" t="s">
        <v>6</v>
      </c>
      <c r="AG4" s="46"/>
      <c r="AH4" s="46"/>
      <c r="AI4" s="47" t="s">
        <v>7</v>
      </c>
      <c r="AJ4" s="46"/>
      <c r="AK4" s="46"/>
      <c r="AM4" s="45" t="s">
        <v>1</v>
      </c>
      <c r="AN4" s="45"/>
      <c r="AO4" s="45"/>
      <c r="AP4" s="45"/>
      <c r="AQ4" s="45" t="s">
        <v>2</v>
      </c>
      <c r="AR4" s="45"/>
      <c r="AS4" s="45"/>
      <c r="AT4" s="45"/>
      <c r="AU4" s="45" t="s">
        <v>3</v>
      </c>
      <c r="AV4" s="45"/>
      <c r="AW4" s="45"/>
      <c r="AX4" s="45"/>
      <c r="AY4" s="45" t="s">
        <v>8</v>
      </c>
      <c r="AZ4" s="45"/>
      <c r="BA4" s="45"/>
      <c r="BB4" s="45"/>
      <c r="BC4" s="45" t="s">
        <v>8</v>
      </c>
      <c r="BD4" s="45"/>
      <c r="BE4" s="45"/>
      <c r="BF4" s="45"/>
    </row>
    <row r="5" spans="1:58" s="4" customFormat="1" ht="43.2" x14ac:dyDescent="0.3">
      <c r="A5" s="16" t="s">
        <v>9</v>
      </c>
      <c r="B5" s="16" t="s">
        <v>10</v>
      </c>
      <c r="C5" s="16" t="s">
        <v>11</v>
      </c>
      <c r="D5" s="16" t="s">
        <v>12</v>
      </c>
      <c r="E5" s="17" t="s">
        <v>13</v>
      </c>
      <c r="F5" s="17" t="s">
        <v>14</v>
      </c>
      <c r="G5" s="17" t="s">
        <v>15</v>
      </c>
      <c r="H5" s="18" t="s">
        <v>16</v>
      </c>
      <c r="I5" s="18" t="s">
        <v>17</v>
      </c>
      <c r="J5" s="18" t="s">
        <v>18</v>
      </c>
      <c r="K5" s="18" t="s">
        <v>16</v>
      </c>
      <c r="L5" s="18" t="s">
        <v>17</v>
      </c>
      <c r="M5" s="18" t="s">
        <v>18</v>
      </c>
      <c r="N5" s="18" t="s">
        <v>19</v>
      </c>
      <c r="O5" s="18" t="s">
        <v>20</v>
      </c>
      <c r="P5" s="18" t="s">
        <v>21</v>
      </c>
      <c r="Q5" s="18" t="s">
        <v>19</v>
      </c>
      <c r="R5" s="18" t="s">
        <v>20</v>
      </c>
      <c r="S5" s="18" t="s">
        <v>21</v>
      </c>
      <c r="T5" s="18" t="s">
        <v>22</v>
      </c>
      <c r="U5" s="18" t="s">
        <v>23</v>
      </c>
      <c r="V5" s="18" t="s">
        <v>24</v>
      </c>
      <c r="W5" s="18" t="s">
        <v>22</v>
      </c>
      <c r="X5" s="18" t="s">
        <v>23</v>
      </c>
      <c r="Y5" s="18" t="s">
        <v>24</v>
      </c>
      <c r="Z5" s="18" t="s">
        <v>25</v>
      </c>
      <c r="AA5" s="18" t="s">
        <v>26</v>
      </c>
      <c r="AB5" s="18" t="s">
        <v>27</v>
      </c>
      <c r="AC5" s="18" t="s">
        <v>25</v>
      </c>
      <c r="AD5" s="18" t="s">
        <v>26</v>
      </c>
      <c r="AE5" s="18" t="s">
        <v>27</v>
      </c>
      <c r="AF5" s="18" t="s">
        <v>28</v>
      </c>
      <c r="AG5" s="18" t="s">
        <v>29</v>
      </c>
      <c r="AH5" s="18" t="s">
        <v>30</v>
      </c>
      <c r="AI5" s="18" t="s">
        <v>28</v>
      </c>
      <c r="AJ5" s="18" t="s">
        <v>29</v>
      </c>
      <c r="AK5" s="18" t="s">
        <v>30</v>
      </c>
      <c r="AM5" s="19" t="s">
        <v>31</v>
      </c>
      <c r="AN5" s="19" t="s">
        <v>32</v>
      </c>
      <c r="AO5" s="20" t="s">
        <v>33</v>
      </c>
      <c r="AP5" s="21" t="s">
        <v>34</v>
      </c>
      <c r="AQ5" s="19" t="s">
        <v>31</v>
      </c>
      <c r="AR5" s="19" t="s">
        <v>32</v>
      </c>
      <c r="AS5" s="20" t="s">
        <v>33</v>
      </c>
      <c r="AT5" s="21" t="s">
        <v>34</v>
      </c>
      <c r="AU5" s="19" t="s">
        <v>31</v>
      </c>
      <c r="AV5" s="19" t="s">
        <v>32</v>
      </c>
      <c r="AW5" s="20" t="s">
        <v>33</v>
      </c>
      <c r="AX5" s="21" t="s">
        <v>34</v>
      </c>
      <c r="AY5" s="19" t="s">
        <v>31</v>
      </c>
      <c r="AZ5" s="19" t="s">
        <v>32</v>
      </c>
      <c r="BA5" s="20" t="s">
        <v>33</v>
      </c>
      <c r="BB5" s="21" t="s">
        <v>34</v>
      </c>
      <c r="BC5" s="19" t="s">
        <v>31</v>
      </c>
      <c r="BD5" s="19" t="s">
        <v>32</v>
      </c>
      <c r="BE5" s="20" t="s">
        <v>33</v>
      </c>
      <c r="BF5" s="21" t="s">
        <v>34</v>
      </c>
    </row>
    <row r="6" spans="1:58" s="2" customFormat="1" x14ac:dyDescent="0.3">
      <c r="A6" s="9" t="s">
        <v>35</v>
      </c>
      <c r="B6" s="9" t="s">
        <v>36</v>
      </c>
      <c r="C6" s="9" t="s">
        <v>37</v>
      </c>
      <c r="D6" s="9" t="s">
        <v>38</v>
      </c>
      <c r="E6" s="9" t="s">
        <v>39</v>
      </c>
      <c r="F6" s="9" t="s">
        <v>40</v>
      </c>
      <c r="G6" s="9" t="s">
        <v>41</v>
      </c>
      <c r="H6" s="22">
        <v>0.12898993606471215</v>
      </c>
      <c r="I6" s="22">
        <v>0.25508477605259472</v>
      </c>
      <c r="J6" s="22">
        <v>0.18151833792204103</v>
      </c>
      <c r="K6" s="22">
        <v>0</v>
      </c>
      <c r="L6" s="22">
        <v>0</v>
      </c>
      <c r="M6" s="22">
        <v>0</v>
      </c>
      <c r="N6" s="22">
        <v>9.6471319770694106E-2</v>
      </c>
      <c r="O6" s="22">
        <v>0.11738235968653866</v>
      </c>
      <c r="P6" s="22">
        <v>0.20878065027089932</v>
      </c>
      <c r="Q6" s="22">
        <v>0</v>
      </c>
      <c r="R6" s="22">
        <v>0</v>
      </c>
      <c r="S6" s="22">
        <v>0</v>
      </c>
      <c r="T6" s="22">
        <v>0.42739071363585768</v>
      </c>
      <c r="U6" s="22">
        <v>0.58241330817314918</v>
      </c>
      <c r="V6" s="22">
        <v>0.74206199152922159</v>
      </c>
      <c r="W6" s="22">
        <v>0</v>
      </c>
      <c r="X6" s="22">
        <v>0</v>
      </c>
      <c r="Y6" s="22">
        <v>0</v>
      </c>
      <c r="Z6" s="22">
        <v>2.0082599876989549</v>
      </c>
      <c r="AA6" s="22">
        <v>1.1535181249461961</v>
      </c>
      <c r="AB6" s="22">
        <v>1.5024736085657762</v>
      </c>
      <c r="AC6" s="22">
        <v>0</v>
      </c>
      <c r="AD6" s="22">
        <v>1.2380571616696946E-3</v>
      </c>
      <c r="AE6" s="22">
        <v>7.521250942122624E-3</v>
      </c>
      <c r="AF6" s="22">
        <v>2.1916882933537161</v>
      </c>
      <c r="AG6" s="22">
        <v>1.2362097111951105</v>
      </c>
      <c r="AH6" s="22">
        <v>1.3187755486612238</v>
      </c>
      <c r="AI6" s="22">
        <v>8.6597304778438695E-3</v>
      </c>
      <c r="AJ6" s="22">
        <v>0</v>
      </c>
      <c r="AK6" s="22">
        <v>0</v>
      </c>
      <c r="AM6" s="23">
        <v>-116.68070970606537</v>
      </c>
      <c r="AN6" s="23">
        <v>-6.8664222562889234</v>
      </c>
      <c r="AO6" s="24">
        <v>3.9324726142097179E-2</v>
      </c>
      <c r="AP6" s="23" t="s">
        <v>42</v>
      </c>
      <c r="AQ6" s="23">
        <v>-124.10219628142424</v>
      </c>
      <c r="AR6" s="23">
        <v>-6.9553848373645213</v>
      </c>
      <c r="AS6" s="24">
        <v>4.9408518589784171E-2</v>
      </c>
      <c r="AT6" s="23" t="s">
        <v>42</v>
      </c>
      <c r="AU6" s="23">
        <v>-488.53123019785318</v>
      </c>
      <c r="AV6" s="23">
        <v>-8.9323069816744418</v>
      </c>
      <c r="AW6" s="24">
        <v>2.3444150663731709E-2</v>
      </c>
      <c r="AX6" s="23" t="s">
        <v>42</v>
      </c>
      <c r="AY6" s="23">
        <v>-364.84424889911338</v>
      </c>
      <c r="AZ6" s="23">
        <v>-8.5111369022707777</v>
      </c>
      <c r="BA6" s="24">
        <v>2.4371303045579506E-2</v>
      </c>
      <c r="BB6" s="23" t="s">
        <v>42</v>
      </c>
      <c r="BC6" s="23">
        <v>-368.6143637547201</v>
      </c>
      <c r="BD6" s="23">
        <v>-8.5259684791751251</v>
      </c>
      <c r="BE6" s="24">
        <v>3.6776034269787518E-2</v>
      </c>
      <c r="BF6" s="23" t="s">
        <v>42</v>
      </c>
    </row>
    <row r="7" spans="1:58" s="2" customFormat="1" x14ac:dyDescent="0.3">
      <c r="A7" s="9" t="s">
        <v>43</v>
      </c>
      <c r="B7" s="9" t="s">
        <v>44</v>
      </c>
      <c r="C7" s="9" t="s">
        <v>45</v>
      </c>
      <c r="D7" s="9" t="s">
        <v>46</v>
      </c>
      <c r="E7" s="9" t="s">
        <v>47</v>
      </c>
      <c r="F7" s="9" t="s">
        <v>40</v>
      </c>
      <c r="G7" s="9" t="s">
        <v>41</v>
      </c>
      <c r="H7" s="22">
        <v>3.2991405657442989</v>
      </c>
      <c r="I7" s="22">
        <v>3.561171974216474</v>
      </c>
      <c r="J7" s="22">
        <v>8.2227738793750778</v>
      </c>
      <c r="K7" s="22">
        <v>4.9073806459402999E-2</v>
      </c>
      <c r="L7" s="22">
        <v>5.0080753106463661E-3</v>
      </c>
      <c r="M7" s="22">
        <v>1.5259189900648259E-3</v>
      </c>
      <c r="N7" s="22">
        <v>0.86543757606354654</v>
      </c>
      <c r="O7" s="22">
        <v>0.99175423066340507</v>
      </c>
      <c r="P7" s="22">
        <v>1.6003725798979751</v>
      </c>
      <c r="Q7" s="22">
        <v>0</v>
      </c>
      <c r="R7" s="22">
        <v>0</v>
      </c>
      <c r="S7" s="22">
        <v>0</v>
      </c>
      <c r="T7" s="22">
        <v>0.64508157398823074</v>
      </c>
      <c r="U7" s="22">
        <v>0.75949250441903693</v>
      </c>
      <c r="V7" s="22">
        <v>1.1690633878800318</v>
      </c>
      <c r="W7" s="22">
        <v>0</v>
      </c>
      <c r="X7" s="22">
        <v>0</v>
      </c>
      <c r="Y7" s="22">
        <v>0</v>
      </c>
      <c r="Z7" s="22">
        <v>0.69877978091279547</v>
      </c>
      <c r="AA7" s="22">
        <v>0.58854449247076934</v>
      </c>
      <c r="AB7" s="22">
        <v>0.76560461901859489</v>
      </c>
      <c r="AC7" s="22">
        <v>0</v>
      </c>
      <c r="AD7" s="22">
        <v>0</v>
      </c>
      <c r="AE7" s="22">
        <v>0</v>
      </c>
      <c r="AF7" s="22">
        <v>0.6643101231584968</v>
      </c>
      <c r="AG7" s="22">
        <v>0.54947340525518928</v>
      </c>
      <c r="AH7" s="22">
        <v>0.60930061295607207</v>
      </c>
      <c r="AI7" s="22">
        <v>0</v>
      </c>
      <c r="AJ7" s="22">
        <v>0</v>
      </c>
      <c r="AK7" s="22">
        <v>0</v>
      </c>
      <c r="AM7" s="23">
        <v>-201.31585913562569</v>
      </c>
      <c r="AN7" s="23">
        <v>-7.6533170182440484</v>
      </c>
      <c r="AO7" s="24">
        <v>5.4215813776686793E-2</v>
      </c>
      <c r="AP7" s="23" t="s">
        <v>42</v>
      </c>
      <c r="AQ7" s="23">
        <v>-966.60619317045257</v>
      </c>
      <c r="AR7" s="23">
        <v>-9.916784428103032</v>
      </c>
      <c r="AS7" s="24">
        <v>3.18493456905692E-2</v>
      </c>
      <c r="AT7" s="23" t="s">
        <v>42</v>
      </c>
      <c r="AU7" s="23">
        <v>-686.27028084123367</v>
      </c>
      <c r="AV7" s="23">
        <v>-9.4226330694287839</v>
      </c>
      <c r="AW7" s="24">
        <v>3.2223268706234612E-2</v>
      </c>
      <c r="AX7" s="23" t="s">
        <v>42</v>
      </c>
      <c r="AY7" s="23">
        <v>-548.23755836155055</v>
      </c>
      <c r="AZ7" s="23">
        <v>-9.0986573566940923</v>
      </c>
      <c r="BA7" s="24">
        <v>4.9753216603138656E-3</v>
      </c>
      <c r="BB7" s="23" t="s">
        <v>42</v>
      </c>
      <c r="BC7" s="23">
        <v>-470.69931538907167</v>
      </c>
      <c r="BD7" s="23">
        <v>-8.8786619444685382</v>
      </c>
      <c r="BE7" s="24">
        <v>3.1488085450720404E-3</v>
      </c>
      <c r="BF7" s="23" t="s">
        <v>42</v>
      </c>
    </row>
    <row r="8" spans="1:58" s="2" customFormat="1" ht="15.6" x14ac:dyDescent="0.3">
      <c r="A8" s="9" t="s">
        <v>49</v>
      </c>
      <c r="B8" s="9"/>
      <c r="C8" s="9" t="s">
        <v>50</v>
      </c>
      <c r="D8" s="9" t="s">
        <v>51</v>
      </c>
      <c r="E8" s="9" t="s">
        <v>52</v>
      </c>
      <c r="F8" s="9" t="s">
        <v>53</v>
      </c>
      <c r="G8" s="9" t="s">
        <v>54</v>
      </c>
      <c r="H8" s="22">
        <v>1.957421171638353E-2</v>
      </c>
      <c r="I8" s="22">
        <v>3.9767419334102425E-2</v>
      </c>
      <c r="J8" s="22">
        <v>0</v>
      </c>
      <c r="K8" s="22">
        <v>1.5893063932919893E-2</v>
      </c>
      <c r="L8" s="22">
        <v>4.7936670130729039E-2</v>
      </c>
      <c r="M8" s="22">
        <v>1.6692463553802044E-2</v>
      </c>
      <c r="N8" s="22">
        <v>0</v>
      </c>
      <c r="O8" s="22">
        <v>0</v>
      </c>
      <c r="P8" s="22">
        <v>0</v>
      </c>
      <c r="Q8" s="22">
        <v>0</v>
      </c>
      <c r="R8" s="22">
        <v>0</v>
      </c>
      <c r="S8" s="22">
        <v>0</v>
      </c>
      <c r="T8" s="22">
        <v>0</v>
      </c>
      <c r="U8" s="22">
        <v>0</v>
      </c>
      <c r="V8" s="22">
        <v>0</v>
      </c>
      <c r="W8" s="22">
        <v>0</v>
      </c>
      <c r="X8" s="22">
        <v>0</v>
      </c>
      <c r="Y8" s="22">
        <v>0</v>
      </c>
      <c r="Z8" s="22">
        <v>0</v>
      </c>
      <c r="AA8" s="22">
        <v>0</v>
      </c>
      <c r="AB8" s="22">
        <v>0</v>
      </c>
      <c r="AC8" s="22">
        <v>0</v>
      </c>
      <c r="AD8" s="22">
        <v>0</v>
      </c>
      <c r="AE8" s="22">
        <v>0</v>
      </c>
      <c r="AF8" s="22">
        <v>0</v>
      </c>
      <c r="AG8" s="22">
        <v>0</v>
      </c>
      <c r="AH8" s="22">
        <v>0</v>
      </c>
      <c r="AI8" s="22">
        <v>0</v>
      </c>
      <c r="AJ8" s="22">
        <v>0</v>
      </c>
      <c r="AK8" s="22">
        <v>0</v>
      </c>
      <c r="AM8" s="23">
        <v>1.4540930089003179</v>
      </c>
      <c r="AN8" s="23">
        <v>0.5401195520551223</v>
      </c>
      <c r="AO8" s="24">
        <v>0.59111749255481005</v>
      </c>
      <c r="AP8" s="23" t="s">
        <v>55</v>
      </c>
      <c r="AQ8" s="23">
        <v>1</v>
      </c>
      <c r="AR8" s="23">
        <v>0</v>
      </c>
      <c r="AS8" s="7" t="s">
        <v>56</v>
      </c>
      <c r="AT8" s="7" t="s">
        <v>56</v>
      </c>
      <c r="AU8" s="23">
        <v>1</v>
      </c>
      <c r="AV8" s="23">
        <v>0</v>
      </c>
      <c r="AW8" s="7" t="s">
        <v>56</v>
      </c>
      <c r="AX8" s="7" t="s">
        <v>56</v>
      </c>
      <c r="AY8" s="23">
        <v>1</v>
      </c>
      <c r="AZ8" s="23">
        <v>0</v>
      </c>
      <c r="BA8" s="24" t="s">
        <v>56</v>
      </c>
      <c r="BB8" s="24" t="s">
        <v>56</v>
      </c>
      <c r="BC8" s="23">
        <v>1</v>
      </c>
      <c r="BD8" s="23">
        <v>0</v>
      </c>
      <c r="BE8" s="24" t="s">
        <v>56</v>
      </c>
      <c r="BF8" s="24" t="s">
        <v>56</v>
      </c>
    </row>
    <row r="9" spans="1:58" s="2" customFormat="1" x14ac:dyDescent="0.3">
      <c r="A9" s="9" t="s">
        <v>57</v>
      </c>
      <c r="B9" s="9" t="s">
        <v>58</v>
      </c>
      <c r="C9" s="9" t="s">
        <v>59</v>
      </c>
      <c r="D9" s="9" t="s">
        <v>60</v>
      </c>
      <c r="E9" s="9" t="s">
        <v>61</v>
      </c>
      <c r="F9" s="9" t="s">
        <v>62</v>
      </c>
      <c r="G9" s="9" t="s">
        <v>41</v>
      </c>
      <c r="H9" s="22">
        <v>1.2825899398428413</v>
      </c>
      <c r="I9" s="22">
        <v>1.0955312376661512</v>
      </c>
      <c r="J9" s="22">
        <v>0.98887902036749764</v>
      </c>
      <c r="K9" s="22">
        <v>1.2739054739699902</v>
      </c>
      <c r="L9" s="22">
        <v>1.7027240807921631</v>
      </c>
      <c r="M9" s="22">
        <v>1.5993056488070683</v>
      </c>
      <c r="N9" s="22">
        <v>8.1206052592374331E-3</v>
      </c>
      <c r="O9" s="22">
        <v>8.804691658056361E-3</v>
      </c>
      <c r="P9" s="22">
        <v>8.7871983644817377E-3</v>
      </c>
      <c r="Q9" s="22">
        <v>4.3692075523227509E-3</v>
      </c>
      <c r="R9" s="22">
        <v>4.0184097236022481E-3</v>
      </c>
      <c r="S9" s="22">
        <v>1.2573431394542631E-2</v>
      </c>
      <c r="T9" s="22">
        <v>4.5603630945797984E-3</v>
      </c>
      <c r="U9" s="22">
        <v>4.3859734553800891E-3</v>
      </c>
      <c r="V9" s="22">
        <v>4.6848062139730603E-3</v>
      </c>
      <c r="W9" s="22">
        <v>8.4983638175051366E-3</v>
      </c>
      <c r="X9" s="22">
        <v>4.5046099613324057E-3</v>
      </c>
      <c r="Y9" s="22">
        <v>4.4792225880575425E-3</v>
      </c>
      <c r="Z9" s="22">
        <v>0</v>
      </c>
      <c r="AA9" s="22">
        <v>0</v>
      </c>
      <c r="AB9" s="22">
        <v>0</v>
      </c>
      <c r="AC9" s="22">
        <v>0</v>
      </c>
      <c r="AD9" s="22">
        <v>0</v>
      </c>
      <c r="AE9" s="22">
        <v>4.0700030324067526E-3</v>
      </c>
      <c r="AF9" s="22">
        <v>4.6509670353271134E-3</v>
      </c>
      <c r="AG9" s="22">
        <v>0</v>
      </c>
      <c r="AH9" s="22">
        <v>4.721586088124001E-3</v>
      </c>
      <c r="AI9" s="22">
        <v>4.6860727790984944E-3</v>
      </c>
      <c r="AJ9" s="22">
        <v>1.267184944535886E-2</v>
      </c>
      <c r="AK9" s="22">
        <v>4.5082528390460704E-3</v>
      </c>
      <c r="AM9" s="23">
        <v>1.5327947323951896</v>
      </c>
      <c r="AN9" s="23">
        <v>0.61616450822718261</v>
      </c>
      <c r="AO9" s="24">
        <v>4.2685798857578575E-2</v>
      </c>
      <c r="AP9" s="23" t="s">
        <v>42</v>
      </c>
      <c r="AQ9" s="23">
        <v>-1.1132152691646717</v>
      </c>
      <c r="AR9" s="23">
        <v>-0.15473260231707855</v>
      </c>
      <c r="AS9" s="24">
        <v>0.70073335488061461</v>
      </c>
      <c r="AT9" s="23" t="s">
        <v>55</v>
      </c>
      <c r="AU9" s="23">
        <v>1.1612467243632165</v>
      </c>
      <c r="AV9" s="23">
        <v>0.2156745270694064</v>
      </c>
      <c r="AW9" s="24">
        <v>0.40539663281017546</v>
      </c>
      <c r="AX9" s="23" t="s">
        <v>55</v>
      </c>
      <c r="AY9" s="23">
        <v>1.3117619223964121</v>
      </c>
      <c r="AZ9" s="23">
        <v>0.39150590246710504</v>
      </c>
      <c r="BA9" s="24">
        <v>0.42264973081037416</v>
      </c>
      <c r="BB9" s="23" t="s">
        <v>55</v>
      </c>
      <c r="BC9" s="23">
        <v>1.5807495748491716</v>
      </c>
      <c r="BD9" s="23">
        <v>0.6606088314916182</v>
      </c>
      <c r="BE9" s="24">
        <v>0.25115539970800482</v>
      </c>
      <c r="BF9" s="23" t="s">
        <v>48</v>
      </c>
    </row>
    <row r="10" spans="1:58" s="2" customFormat="1" x14ac:dyDescent="0.3">
      <c r="A10" s="9" t="s">
        <v>63</v>
      </c>
      <c r="B10" s="9" t="s">
        <v>64</v>
      </c>
      <c r="C10" s="9" t="s">
        <v>65</v>
      </c>
      <c r="D10" s="9" t="s">
        <v>66</v>
      </c>
      <c r="E10" s="9" t="s">
        <v>61</v>
      </c>
      <c r="F10" s="9" t="s">
        <v>53</v>
      </c>
      <c r="G10" s="9" t="s">
        <v>67</v>
      </c>
      <c r="H10" s="22">
        <v>4.839980952672714E-3</v>
      </c>
      <c r="I10" s="22">
        <v>5.3922995203566941E-3</v>
      </c>
      <c r="J10" s="22">
        <v>2.4488845032019452E-2</v>
      </c>
      <c r="K10" s="22">
        <v>1.1134344966235128E-2</v>
      </c>
      <c r="L10" s="22">
        <v>7.1964468815848941E-3</v>
      </c>
      <c r="M10" s="22">
        <v>8.7707905943498286E-3</v>
      </c>
      <c r="N10" s="22">
        <v>3.2176108852751449E-3</v>
      </c>
      <c r="O10" s="22">
        <v>3.4886650460231525E-3</v>
      </c>
      <c r="P10" s="22">
        <v>3.4817337139329747E-3</v>
      </c>
      <c r="Q10" s="22">
        <v>3.4624044222290435E-3</v>
      </c>
      <c r="R10" s="22">
        <v>3.1844126035926162E-3</v>
      </c>
      <c r="S10" s="22">
        <v>3.3212967448307072E-3</v>
      </c>
      <c r="T10" s="22">
        <v>3.6138867647175655E-3</v>
      </c>
      <c r="U10" s="22">
        <v>3.4756906614825506E-3</v>
      </c>
      <c r="V10" s="22">
        <v>3.7125024522863897E-3</v>
      </c>
      <c r="W10" s="22">
        <v>3.3672893895597081E-3</v>
      </c>
      <c r="X10" s="22">
        <v>7.1394097276256821E-3</v>
      </c>
      <c r="Y10" s="22">
        <v>3.5495864893838355E-3</v>
      </c>
      <c r="Z10" s="22">
        <v>0</v>
      </c>
      <c r="AA10" s="22">
        <v>0</v>
      </c>
      <c r="AB10" s="22">
        <v>3.5317810091795329E-3</v>
      </c>
      <c r="AC10" s="22">
        <v>3.2921174033415405E-3</v>
      </c>
      <c r="AD10" s="22">
        <v>7.4327325230026508E-3</v>
      </c>
      <c r="AE10" s="22">
        <v>0</v>
      </c>
      <c r="AF10" s="22">
        <v>3.6856863945950954E-3</v>
      </c>
      <c r="AG10" s="22">
        <v>3.733219954722171E-3</v>
      </c>
      <c r="AH10" s="22">
        <v>0</v>
      </c>
      <c r="AI10" s="22">
        <v>7.4270122986545787E-3</v>
      </c>
      <c r="AJ10" s="22">
        <v>1.6736470337016595E-2</v>
      </c>
      <c r="AK10" s="22">
        <v>3.5725916838492858E-3</v>
      </c>
      <c r="AM10" s="23">
        <v>-1.0220415338076647</v>
      </c>
      <c r="AN10" s="23">
        <v>-3.1453825826220326E-2</v>
      </c>
      <c r="AO10" s="24">
        <v>0.95609772305435026</v>
      </c>
      <c r="AP10" s="23" t="s">
        <v>55</v>
      </c>
      <c r="AQ10" s="23">
        <v>1.0057987676632714</v>
      </c>
      <c r="AR10" s="23">
        <v>8.3416908944410461E-3</v>
      </c>
      <c r="AS10" s="24">
        <v>0.52514900780609231</v>
      </c>
      <c r="AT10" s="23" t="s">
        <v>55</v>
      </c>
      <c r="AU10" s="23">
        <v>1.1663598720492074</v>
      </c>
      <c r="AV10" s="23">
        <v>0.22201299052553675</v>
      </c>
      <c r="AW10" s="24">
        <v>0.42442376241027074</v>
      </c>
      <c r="AX10" s="23" t="s">
        <v>55</v>
      </c>
      <c r="AY10" s="23">
        <v>1.580241726717639</v>
      </c>
      <c r="AZ10" s="23">
        <v>0.66014526173308863</v>
      </c>
      <c r="BA10" s="24">
        <v>0.37530090389782111</v>
      </c>
      <c r="BB10" s="23" t="s">
        <v>48</v>
      </c>
      <c r="BC10" s="23">
        <v>2.1673262675090625</v>
      </c>
      <c r="BD10" s="23">
        <v>1.115916351902198</v>
      </c>
      <c r="BE10" s="24">
        <v>0.21376382439122588</v>
      </c>
      <c r="BF10" s="23" t="s">
        <v>48</v>
      </c>
    </row>
    <row r="11" spans="1:58" s="2" customFormat="1" ht="15.6" x14ac:dyDescent="0.3">
      <c r="A11" s="9" t="s">
        <v>68</v>
      </c>
      <c r="B11" s="9"/>
      <c r="C11" s="9" t="s">
        <v>69</v>
      </c>
      <c r="D11" s="9" t="s">
        <v>70</v>
      </c>
      <c r="E11" s="9" t="s">
        <v>71</v>
      </c>
      <c r="F11" s="9" t="s">
        <v>72</v>
      </c>
      <c r="G11" s="9" t="s">
        <v>73</v>
      </c>
      <c r="H11" s="22">
        <v>1.2635589968615401E-2</v>
      </c>
      <c r="I11" s="22">
        <v>1.2513343226106617E-2</v>
      </c>
      <c r="J11" s="22">
        <v>0</v>
      </c>
      <c r="K11" s="22">
        <v>1.0765960455459847E-3</v>
      </c>
      <c r="L11" s="22">
        <v>1.2525028908969008E-2</v>
      </c>
      <c r="M11" s="22">
        <v>7.6325447513448143E-3</v>
      </c>
      <c r="N11" s="22">
        <v>0</v>
      </c>
      <c r="O11" s="22">
        <v>0</v>
      </c>
      <c r="P11" s="22">
        <v>0</v>
      </c>
      <c r="Q11" s="22">
        <v>0</v>
      </c>
      <c r="R11" s="22">
        <v>0</v>
      </c>
      <c r="S11" s="22">
        <v>0</v>
      </c>
      <c r="T11" s="22">
        <v>0</v>
      </c>
      <c r="U11" s="22">
        <v>0</v>
      </c>
      <c r="V11" s="22">
        <v>0</v>
      </c>
      <c r="W11" s="22">
        <v>0</v>
      </c>
      <c r="X11" s="22">
        <v>0</v>
      </c>
      <c r="Y11" s="22">
        <v>0</v>
      </c>
      <c r="Z11" s="22">
        <v>0</v>
      </c>
      <c r="AA11" s="22">
        <v>0</v>
      </c>
      <c r="AB11" s="22">
        <v>0</v>
      </c>
      <c r="AC11" s="22">
        <v>0</v>
      </c>
      <c r="AD11" s="22">
        <v>0</v>
      </c>
      <c r="AE11" s="22">
        <v>0</v>
      </c>
      <c r="AF11" s="22">
        <v>0</v>
      </c>
      <c r="AG11" s="22">
        <v>0</v>
      </c>
      <c r="AH11" s="22">
        <v>0</v>
      </c>
      <c r="AI11" s="22">
        <v>0</v>
      </c>
      <c r="AJ11" s="22">
        <v>9.7096422838724038E-4</v>
      </c>
      <c r="AK11" s="22">
        <v>0</v>
      </c>
      <c r="AM11" s="23">
        <v>-1.1003320337601259</v>
      </c>
      <c r="AN11" s="23">
        <v>-0.13793893391115383</v>
      </c>
      <c r="AO11" s="24">
        <v>0.88054819716622679</v>
      </c>
      <c r="AP11" s="23" t="s">
        <v>55</v>
      </c>
      <c r="AQ11" s="23">
        <v>1</v>
      </c>
      <c r="AR11" s="23">
        <v>0</v>
      </c>
      <c r="AS11" s="7" t="s">
        <v>56</v>
      </c>
      <c r="AT11" s="7" t="s">
        <v>56</v>
      </c>
      <c r="AU11" s="23">
        <v>1</v>
      </c>
      <c r="AV11" s="23">
        <v>0</v>
      </c>
      <c r="AW11" s="7" t="s">
        <v>56</v>
      </c>
      <c r="AX11" s="7" t="s">
        <v>56</v>
      </c>
      <c r="AY11" s="23">
        <v>1</v>
      </c>
      <c r="AZ11" s="23">
        <v>0</v>
      </c>
      <c r="BA11" s="24" t="s">
        <v>56</v>
      </c>
      <c r="BB11" s="24" t="s">
        <v>56</v>
      </c>
      <c r="BC11" s="23">
        <v>1.3150361311839911</v>
      </c>
      <c r="BD11" s="23">
        <v>0.39510243872964068</v>
      </c>
      <c r="BE11" s="24">
        <v>0.42264973081037416</v>
      </c>
      <c r="BF11" s="23" t="s">
        <v>55</v>
      </c>
    </row>
    <row r="12" spans="1:58" s="2" customFormat="1" x14ac:dyDescent="0.3">
      <c r="A12" s="9" t="s">
        <v>74</v>
      </c>
      <c r="B12" s="9" t="s">
        <v>75</v>
      </c>
      <c r="C12" s="9" t="s">
        <v>76</v>
      </c>
      <c r="D12" s="9" t="s">
        <v>77</v>
      </c>
      <c r="E12" s="9" t="s">
        <v>78</v>
      </c>
      <c r="F12" s="9" t="s">
        <v>40</v>
      </c>
      <c r="G12" s="9" t="s">
        <v>79</v>
      </c>
      <c r="H12" s="22">
        <v>0.33482992145579249</v>
      </c>
      <c r="I12" s="22">
        <v>0.36537413283779813</v>
      </c>
      <c r="J12" s="22">
        <v>0.15374887048337998</v>
      </c>
      <c r="K12" s="22">
        <v>0.26555110798872594</v>
      </c>
      <c r="L12" s="22">
        <v>0.3495181574082325</v>
      </c>
      <c r="M12" s="22">
        <v>0.1994838457850158</v>
      </c>
      <c r="N12" s="22">
        <v>2.2869282233231075E-2</v>
      </c>
      <c r="O12" s="22">
        <v>2.31427552427707E-2</v>
      </c>
      <c r="P12" s="22">
        <v>3.4645162303804239E-2</v>
      </c>
      <c r="Q12" s="22">
        <v>3.117160378628098E-2</v>
      </c>
      <c r="R12" s="22">
        <v>2.8668877423430592E-2</v>
      </c>
      <c r="S12" s="22">
        <v>2.6753730866019027E-2</v>
      </c>
      <c r="T12" s="22">
        <v>1.7123884631189024E-3</v>
      </c>
      <c r="U12" s="22">
        <v>0</v>
      </c>
      <c r="V12" s="22">
        <v>0</v>
      </c>
      <c r="W12" s="22">
        <v>0</v>
      </c>
      <c r="X12" s="22">
        <v>1.6914535024204794E-3</v>
      </c>
      <c r="Y12" s="22">
        <v>0</v>
      </c>
      <c r="Z12" s="22">
        <v>1.7022899835537288E-3</v>
      </c>
      <c r="AA12" s="22">
        <v>0</v>
      </c>
      <c r="AB12" s="22">
        <v>1.673483827281488E-3</v>
      </c>
      <c r="AC12" s="22">
        <v>0</v>
      </c>
      <c r="AD12" s="22">
        <v>3.5218938086548201E-3</v>
      </c>
      <c r="AE12" s="22">
        <v>0</v>
      </c>
      <c r="AF12" s="22">
        <v>1.7464096889798896E-3</v>
      </c>
      <c r="AG12" s="22">
        <v>0</v>
      </c>
      <c r="AH12" s="22">
        <v>0</v>
      </c>
      <c r="AI12" s="22">
        <v>7.0383667246155333E-3</v>
      </c>
      <c r="AJ12" s="22">
        <v>7.930336666394899E-3</v>
      </c>
      <c r="AK12" s="22">
        <v>3.3856427614638676E-3</v>
      </c>
      <c r="AM12" s="23">
        <v>1.0679640997123365</v>
      </c>
      <c r="AN12" s="23">
        <v>9.4863150735673973E-2</v>
      </c>
      <c r="AO12" s="24">
        <v>0.84776819518834856</v>
      </c>
      <c r="AP12" s="23" t="s">
        <v>55</v>
      </c>
      <c r="AQ12" s="23">
        <v>1.1058941637370956</v>
      </c>
      <c r="AR12" s="23">
        <v>0.14521332340467524</v>
      </c>
      <c r="AS12" s="24">
        <v>0.48797689020450041</v>
      </c>
      <c r="AT12" s="23" t="s">
        <v>55</v>
      </c>
      <c r="AU12" s="23">
        <v>1.0011765856007526</v>
      </c>
      <c r="AV12" s="23">
        <v>1.6964563938974102E-3</v>
      </c>
      <c r="AW12" s="24">
        <v>0.99750267752302468</v>
      </c>
      <c r="AX12" s="23" t="s">
        <v>55</v>
      </c>
      <c r="AY12" s="23">
        <v>1.0617800164162046</v>
      </c>
      <c r="AZ12" s="23">
        <v>8.6484894108145458E-2</v>
      </c>
      <c r="BA12" s="24">
        <v>0.91021012075548813</v>
      </c>
      <c r="BB12" s="23" t="s">
        <v>55</v>
      </c>
      <c r="BC12" s="23">
        <v>3.4930670511599233</v>
      </c>
      <c r="BD12" s="23">
        <v>1.8044943362476558</v>
      </c>
      <c r="BE12" s="24">
        <v>4.3535378950540236E-2</v>
      </c>
      <c r="BF12" s="23" t="s">
        <v>42</v>
      </c>
    </row>
    <row r="13" spans="1:58" s="2" customFormat="1" ht="15.6" x14ac:dyDescent="0.3">
      <c r="A13" s="9" t="s">
        <v>80</v>
      </c>
      <c r="B13" s="9" t="s">
        <v>81</v>
      </c>
      <c r="C13" s="9" t="s">
        <v>82</v>
      </c>
      <c r="D13" s="9" t="s">
        <v>83</v>
      </c>
      <c r="E13" s="9" t="s">
        <v>61</v>
      </c>
      <c r="F13" s="9"/>
      <c r="G13" s="9" t="s">
        <v>84</v>
      </c>
      <c r="H13" s="22">
        <v>1.5621377955483408E-2</v>
      </c>
      <c r="I13" s="22">
        <v>4.3510062167779725E-3</v>
      </c>
      <c r="J13" s="22">
        <v>2.4699832736892548E-2</v>
      </c>
      <c r="K13" s="22">
        <v>2.3957919491156131E-2</v>
      </c>
      <c r="L13" s="22">
        <v>2.6130416626574355E-2</v>
      </c>
      <c r="M13" s="22">
        <v>2.8308341744005736E-2</v>
      </c>
      <c r="N13" s="22">
        <v>0</v>
      </c>
      <c r="O13" s="22">
        <v>0</v>
      </c>
      <c r="P13" s="22">
        <v>0</v>
      </c>
      <c r="Q13" s="22">
        <v>0</v>
      </c>
      <c r="R13" s="22">
        <v>0</v>
      </c>
      <c r="S13" s="22">
        <v>0</v>
      </c>
      <c r="T13" s="22">
        <v>0</v>
      </c>
      <c r="U13" s="22">
        <v>0</v>
      </c>
      <c r="V13" s="22">
        <v>0</v>
      </c>
      <c r="W13" s="22">
        <v>0</v>
      </c>
      <c r="X13" s="22">
        <v>0</v>
      </c>
      <c r="Y13" s="22">
        <v>0</v>
      </c>
      <c r="Z13" s="22">
        <v>0</v>
      </c>
      <c r="AA13" s="22">
        <v>0</v>
      </c>
      <c r="AB13" s="22">
        <v>0</v>
      </c>
      <c r="AC13" s="22">
        <v>0</v>
      </c>
      <c r="AD13" s="22">
        <v>0</v>
      </c>
      <c r="AE13" s="22">
        <v>0</v>
      </c>
      <c r="AF13" s="22">
        <v>0</v>
      </c>
      <c r="AG13" s="22">
        <v>0</v>
      </c>
      <c r="AH13" s="22">
        <v>0</v>
      </c>
      <c r="AI13" s="22">
        <v>5.0938806491197461E-2</v>
      </c>
      <c r="AJ13" s="22">
        <v>0.10803626350260652</v>
      </c>
      <c r="AK13" s="22">
        <v>0</v>
      </c>
      <c r="AM13" s="23">
        <v>1.8445864125806644</v>
      </c>
      <c r="AN13" s="23">
        <v>0.88329737595679647</v>
      </c>
      <c r="AO13" s="24">
        <v>9.2374193384153702E-2</v>
      </c>
      <c r="AP13" s="23" t="s">
        <v>48</v>
      </c>
      <c r="AQ13" s="23">
        <v>1</v>
      </c>
      <c r="AR13" s="23">
        <v>0</v>
      </c>
      <c r="AS13" s="7" t="s">
        <v>56</v>
      </c>
      <c r="AT13" s="7" t="s">
        <v>56</v>
      </c>
      <c r="AU13" s="23">
        <v>1</v>
      </c>
      <c r="AV13" s="23">
        <v>0</v>
      </c>
      <c r="AW13" s="7" t="s">
        <v>56</v>
      </c>
      <c r="AX13" s="7" t="s">
        <v>56</v>
      </c>
      <c r="AY13" s="23">
        <v>1</v>
      </c>
      <c r="AZ13" s="23">
        <v>0</v>
      </c>
      <c r="BA13" s="24" t="s">
        <v>56</v>
      </c>
      <c r="BB13" s="24" t="s">
        <v>56</v>
      </c>
      <c r="BC13" s="23">
        <v>19.604196969349189</v>
      </c>
      <c r="BD13" s="23">
        <v>4.2930906420178045</v>
      </c>
      <c r="BE13" s="24">
        <v>0.23047453030128506</v>
      </c>
      <c r="BF13" s="23" t="s">
        <v>48</v>
      </c>
    </row>
    <row r="14" spans="1:58" s="2" customFormat="1" x14ac:dyDescent="0.3">
      <c r="A14" s="9" t="s">
        <v>85</v>
      </c>
      <c r="B14" s="9" t="s">
        <v>86</v>
      </c>
      <c r="C14" s="9" t="s">
        <v>87</v>
      </c>
      <c r="D14" s="9" t="s">
        <v>88</v>
      </c>
      <c r="E14" s="9" t="s">
        <v>89</v>
      </c>
      <c r="F14" s="9" t="s">
        <v>90</v>
      </c>
      <c r="G14" s="9" t="s">
        <v>91</v>
      </c>
      <c r="H14" s="22">
        <v>5.5926294230761238E-2</v>
      </c>
      <c r="I14" s="22">
        <v>4.2369692381690777E-2</v>
      </c>
      <c r="J14" s="22">
        <v>7.357225062791696E-2</v>
      </c>
      <c r="K14" s="22">
        <v>5.6609554840091197E-2</v>
      </c>
      <c r="L14" s="22">
        <v>5.8208787752628895E-2</v>
      </c>
      <c r="M14" s="22">
        <v>4.2565763065855577E-2</v>
      </c>
      <c r="N14" s="22">
        <v>4.4615643288586212E-3</v>
      </c>
      <c r="O14" s="22">
        <v>9.6748202810370762E-3</v>
      </c>
      <c r="P14" s="22">
        <v>8.0463318357089364E-3</v>
      </c>
      <c r="Q14" s="22">
        <v>3.2006646366083669E-3</v>
      </c>
      <c r="R14" s="22">
        <v>2.9436875551722102E-3</v>
      </c>
      <c r="S14" s="22">
        <v>3.0702239665054681E-3</v>
      </c>
      <c r="T14" s="22">
        <v>5.0110435515323083E-3</v>
      </c>
      <c r="U14" s="22">
        <v>8.0323662630052781E-3</v>
      </c>
      <c r="V14" s="22">
        <v>1.3727426219846531E-2</v>
      </c>
      <c r="W14" s="22">
        <v>1.0894589321856758E-2</v>
      </c>
      <c r="X14" s="22">
        <v>9.8995611668429486E-3</v>
      </c>
      <c r="Y14" s="22">
        <v>1.4765652865957895E-2</v>
      </c>
      <c r="Z14" s="22">
        <v>3.3209945946447868E-3</v>
      </c>
      <c r="AA14" s="22">
        <v>1.6020244083411119E-3</v>
      </c>
      <c r="AB14" s="22">
        <v>1.6323983570135005E-3</v>
      </c>
      <c r="AC14" s="22">
        <v>7.6081260790837177E-3</v>
      </c>
      <c r="AD14" s="22">
        <v>3.435428280274092E-3</v>
      </c>
      <c r="AE14" s="22">
        <v>8.9444467588552998E-3</v>
      </c>
      <c r="AF14" s="22">
        <v>8.5176691297767348E-3</v>
      </c>
      <c r="AG14" s="22">
        <v>3.4510079218497219E-3</v>
      </c>
      <c r="AH14" s="22">
        <v>1.7293998328056757E-3</v>
      </c>
      <c r="AI14" s="22">
        <v>1.2014745322023093E-2</v>
      </c>
      <c r="AJ14" s="22">
        <v>1.2377024106236038E-2</v>
      </c>
      <c r="AK14" s="22">
        <v>8.2563057843024028E-3</v>
      </c>
      <c r="AM14" s="23">
        <v>1.0694523331532431</v>
      </c>
      <c r="AN14" s="23">
        <v>9.6872181188358927E-2</v>
      </c>
      <c r="AO14" s="24">
        <v>0.70009461639143744</v>
      </c>
      <c r="AP14" s="23" t="s">
        <v>55</v>
      </c>
      <c r="AQ14" s="23">
        <v>-1.8775102197835105</v>
      </c>
      <c r="AR14" s="23">
        <v>-0.90882076073068518</v>
      </c>
      <c r="AS14" s="24">
        <v>0.10102849642896886</v>
      </c>
      <c r="AT14" s="23" t="s">
        <v>48</v>
      </c>
      <c r="AU14" s="23">
        <v>1.3117802951712871</v>
      </c>
      <c r="AV14" s="23">
        <v>0.39152610897342499</v>
      </c>
      <c r="AW14" s="24">
        <v>0.345864364740259</v>
      </c>
      <c r="AX14" s="23" t="s">
        <v>55</v>
      </c>
      <c r="AY14" s="23">
        <v>2.2853556186135005</v>
      </c>
      <c r="AZ14" s="23">
        <v>1.1924186770080305</v>
      </c>
      <c r="BA14" s="24">
        <v>8.7975252544926316E-2</v>
      </c>
      <c r="BB14" s="23" t="s">
        <v>48</v>
      </c>
      <c r="BC14" s="23">
        <v>2.0894716781618321</v>
      </c>
      <c r="BD14" s="23">
        <v>1.0631382037178048</v>
      </c>
      <c r="BE14" s="24">
        <v>5.894871484116572E-2</v>
      </c>
      <c r="BF14" s="23" t="s">
        <v>48</v>
      </c>
    </row>
    <row r="15" spans="1:58" s="2" customFormat="1" x14ac:dyDescent="0.3">
      <c r="A15" s="9" t="s">
        <v>92</v>
      </c>
      <c r="B15" s="9" t="s">
        <v>93</v>
      </c>
      <c r="C15" s="9" t="s">
        <v>94</v>
      </c>
      <c r="D15" s="9" t="s">
        <v>95</v>
      </c>
      <c r="E15" s="9" t="s">
        <v>61</v>
      </c>
      <c r="F15" s="9" t="s">
        <v>40</v>
      </c>
      <c r="G15" s="9" t="s">
        <v>41</v>
      </c>
      <c r="H15" s="22">
        <v>1.7752036098659069E-2</v>
      </c>
      <c r="I15" s="22">
        <v>2.6370433183156371E-2</v>
      </c>
      <c r="J15" s="22">
        <v>1.4969992143695453E-2</v>
      </c>
      <c r="K15" s="22">
        <v>2.2688024751922414E-2</v>
      </c>
      <c r="L15" s="22">
        <v>2.1995882847677846E-2</v>
      </c>
      <c r="M15" s="22">
        <v>2.6807851925997397E-2</v>
      </c>
      <c r="N15" s="22">
        <v>7.8676817319980885E-3</v>
      </c>
      <c r="O15" s="22">
        <v>4.265230823476269E-3</v>
      </c>
      <c r="P15" s="22">
        <v>0</v>
      </c>
      <c r="Q15" s="22">
        <v>8.4662493361845389E-3</v>
      </c>
      <c r="R15" s="22">
        <v>1.1679758256235363E-2</v>
      </c>
      <c r="S15" s="22">
        <v>8.1212137382531135E-3</v>
      </c>
      <c r="T15" s="22">
        <v>8.8366529994029098E-3</v>
      </c>
      <c r="U15" s="22">
        <v>1.2748105146227573E-2</v>
      </c>
      <c r="V15" s="22">
        <v>1.3616681179903157E-2</v>
      </c>
      <c r="W15" s="22">
        <v>1.6467349322958583E-2</v>
      </c>
      <c r="X15" s="22">
        <v>1.7457239390985823E-2</v>
      </c>
      <c r="Y15" s="22">
        <v>1.3019139560881519E-2</v>
      </c>
      <c r="Z15" s="22">
        <v>4.3922702742418222E-3</v>
      </c>
      <c r="AA15" s="22">
        <v>8.4752010120258993E-3</v>
      </c>
      <c r="AB15" s="22">
        <v>8.6358885266399951E-3</v>
      </c>
      <c r="AC15" s="22">
        <v>1.2074796896229581E-2</v>
      </c>
      <c r="AD15" s="22">
        <v>0</v>
      </c>
      <c r="AE15" s="22">
        <v>1.9716195705251172E-2</v>
      </c>
      <c r="AF15" s="22">
        <v>4.9567193494817294E-2</v>
      </c>
      <c r="AG15" s="22">
        <v>1.3692668638265147E-2</v>
      </c>
      <c r="AH15" s="22">
        <v>1.8298112234593659E-2</v>
      </c>
      <c r="AI15" s="22">
        <v>8.6262296025627641E-2</v>
      </c>
      <c r="AJ15" s="22">
        <v>9.0032604491984525E-2</v>
      </c>
      <c r="AK15" s="22">
        <v>2.18391963238477E-2</v>
      </c>
      <c r="AM15" s="23">
        <v>1.2804393771771463</v>
      </c>
      <c r="AN15" s="23">
        <v>0.35663894968174603</v>
      </c>
      <c r="AO15" s="24">
        <v>0.2168640073499068</v>
      </c>
      <c r="AP15" s="23" t="s">
        <v>55</v>
      </c>
      <c r="AQ15" s="23">
        <v>1.6785110283578444</v>
      </c>
      <c r="AR15" s="23">
        <v>0.74718201603749013</v>
      </c>
      <c r="AS15" s="24">
        <v>0.12434480049294708</v>
      </c>
      <c r="AT15" s="23" t="s">
        <v>48</v>
      </c>
      <c r="AU15" s="23">
        <v>1.2688395190174111</v>
      </c>
      <c r="AV15" s="23">
        <v>0.34350961074040476</v>
      </c>
      <c r="AW15" s="24">
        <v>9.3494779019081986E-2</v>
      </c>
      <c r="AX15" s="23" t="s">
        <v>55</v>
      </c>
      <c r="AY15" s="23">
        <v>1.3511617445249073</v>
      </c>
      <c r="AZ15" s="23">
        <v>0.43420038677065492</v>
      </c>
      <c r="BA15" s="24">
        <v>0.57207807332570559</v>
      </c>
      <c r="BB15" s="23" t="s">
        <v>55</v>
      </c>
      <c r="BC15" s="23">
        <v>2.3315896242371665</v>
      </c>
      <c r="BD15" s="23">
        <v>1.2213138866614552</v>
      </c>
      <c r="BE15" s="24">
        <v>0.20590480828125585</v>
      </c>
      <c r="BF15" s="23" t="s">
        <v>48</v>
      </c>
    </row>
    <row r="16" spans="1:58" s="2" customFormat="1" x14ac:dyDescent="0.3">
      <c r="A16" s="9" t="s">
        <v>96</v>
      </c>
      <c r="B16" s="9" t="s">
        <v>97</v>
      </c>
      <c r="C16" s="9" t="s">
        <v>98</v>
      </c>
      <c r="D16" s="9" t="s">
        <v>99</v>
      </c>
      <c r="E16" s="9" t="s">
        <v>71</v>
      </c>
      <c r="F16" s="9" t="s">
        <v>100</v>
      </c>
      <c r="G16" s="9" t="s">
        <v>41</v>
      </c>
      <c r="H16" s="22">
        <v>2.9127139959867345E-2</v>
      </c>
      <c r="I16" s="22">
        <v>3.6507384515997013E-2</v>
      </c>
      <c r="J16" s="22">
        <v>1.8421818796343678E-2</v>
      </c>
      <c r="K16" s="22">
        <v>4.1879248514124438E-2</v>
      </c>
      <c r="L16" s="22">
        <v>4.6015193537392592E-2</v>
      </c>
      <c r="M16" s="22">
        <v>4.2886075121976293E-2</v>
      </c>
      <c r="N16" s="22">
        <v>4.8409179451444047E-3</v>
      </c>
      <c r="O16" s="22">
        <v>1.0497441628618404E-2</v>
      </c>
      <c r="P16" s="22">
        <v>2.6191462884970823E-3</v>
      </c>
      <c r="Q16" s="22">
        <v>1.0418423046503731E-2</v>
      </c>
      <c r="R16" s="22">
        <v>9.5819417991292004E-3</v>
      </c>
      <c r="S16" s="22">
        <v>9.9938280833021184E-3</v>
      </c>
      <c r="T16" s="22">
        <v>0</v>
      </c>
      <c r="U16" s="22">
        <v>2.6146003812861475E-3</v>
      </c>
      <c r="V16" s="22">
        <v>2.7927428740546693E-3</v>
      </c>
      <c r="W16" s="22">
        <v>0</v>
      </c>
      <c r="X16" s="22">
        <v>0</v>
      </c>
      <c r="Y16" s="22">
        <v>0</v>
      </c>
      <c r="Z16" s="22">
        <v>0</v>
      </c>
      <c r="AA16" s="22">
        <v>0</v>
      </c>
      <c r="AB16" s="22">
        <v>0</v>
      </c>
      <c r="AC16" s="22">
        <v>0</v>
      </c>
      <c r="AD16" s="22">
        <v>0</v>
      </c>
      <c r="AE16" s="22">
        <v>0</v>
      </c>
      <c r="AF16" s="22">
        <v>5.545140802892411E-3</v>
      </c>
      <c r="AG16" s="22">
        <v>0</v>
      </c>
      <c r="AH16" s="22">
        <v>0</v>
      </c>
      <c r="AI16" s="22">
        <v>5.5869958172848917E-3</v>
      </c>
      <c r="AJ16" s="22">
        <v>7.5540407912853451E-3</v>
      </c>
      <c r="AK16" s="22">
        <v>2.6874945121807001E-3</v>
      </c>
      <c r="AM16" s="23">
        <v>1.6617867036357168</v>
      </c>
      <c r="AN16" s="23">
        <v>0.73273521883825776</v>
      </c>
      <c r="AO16" s="24">
        <v>6.9015605040258582E-2</v>
      </c>
      <c r="AP16" s="23" t="s">
        <v>48</v>
      </c>
      <c r="AQ16" s="23">
        <v>1.5095621815816873</v>
      </c>
      <c r="AR16" s="23">
        <v>0.59413018527940886</v>
      </c>
      <c r="AS16" s="24">
        <v>0.19804881144000239</v>
      </c>
      <c r="AT16" s="23" t="s">
        <v>48</v>
      </c>
      <c r="AU16" s="23">
        <v>-1.6688343575874742</v>
      </c>
      <c r="AV16" s="23">
        <v>-0.73884076515800801</v>
      </c>
      <c r="AW16" s="24">
        <v>0.18374945384360963</v>
      </c>
      <c r="AX16" s="23" t="s">
        <v>48</v>
      </c>
      <c r="AY16" s="23">
        <v>1</v>
      </c>
      <c r="AZ16" s="23">
        <v>0</v>
      </c>
      <c r="BA16" s="24" t="s">
        <v>56</v>
      </c>
      <c r="BB16" s="24" t="s">
        <v>56</v>
      </c>
      <c r="BC16" s="23">
        <v>1.7924989908023257</v>
      </c>
      <c r="BD16" s="23">
        <v>0.84197230667340606</v>
      </c>
      <c r="BE16" s="24">
        <v>0.1999751250505977</v>
      </c>
      <c r="BF16" s="23" t="s">
        <v>48</v>
      </c>
    </row>
    <row r="17" spans="1:58" s="2" customFormat="1" x14ac:dyDescent="0.3">
      <c r="A17" s="9" t="s">
        <v>101</v>
      </c>
      <c r="B17" s="9" t="s">
        <v>102</v>
      </c>
      <c r="C17" s="9" t="s">
        <v>103</v>
      </c>
      <c r="D17" s="9" t="s">
        <v>104</v>
      </c>
      <c r="E17" s="9" t="s">
        <v>105</v>
      </c>
      <c r="F17" s="9" t="s">
        <v>106</v>
      </c>
      <c r="G17" s="9" t="s">
        <v>107</v>
      </c>
      <c r="H17" s="22">
        <v>0.43857867990820126</v>
      </c>
      <c r="I17" s="22">
        <v>0.42709659574207398</v>
      </c>
      <c r="J17" s="22">
        <v>0.76845778240510576</v>
      </c>
      <c r="K17" s="22">
        <v>0.48080704427831183</v>
      </c>
      <c r="L17" s="22">
        <v>0.41058884376933924</v>
      </c>
      <c r="M17" s="22">
        <v>0.55339686026491408</v>
      </c>
      <c r="N17" s="22">
        <v>0.15118254693254077</v>
      </c>
      <c r="O17" s="22">
        <v>0.18265180638194567</v>
      </c>
      <c r="P17" s="22">
        <v>0.17527779906807753</v>
      </c>
      <c r="Q17" s="22">
        <v>0.16733253298951897</v>
      </c>
      <c r="R17" s="22">
        <v>0.15389762779353688</v>
      </c>
      <c r="S17" s="22">
        <v>0.19618258241769371</v>
      </c>
      <c r="T17" s="22">
        <v>0.27168312136988865</v>
      </c>
      <c r="U17" s="22">
        <v>0.30328753709976852</v>
      </c>
      <c r="V17" s="22">
        <v>0.30401616399571801</v>
      </c>
      <c r="W17" s="22">
        <v>0.28704782323247696</v>
      </c>
      <c r="X17" s="22">
        <v>0.26836163469160068</v>
      </c>
      <c r="Y17" s="22">
        <v>0.27399693078841186</v>
      </c>
      <c r="Z17" s="22">
        <v>0.36171552152685599</v>
      </c>
      <c r="AA17" s="22">
        <v>0.34199848044941622</v>
      </c>
      <c r="AB17" s="22">
        <v>0.29395817817493225</v>
      </c>
      <c r="AC17" s="22">
        <v>0.37344969942748163</v>
      </c>
      <c r="AD17" s="22">
        <v>0.35921221453007279</v>
      </c>
      <c r="AE17" s="22">
        <v>0.30308746937919662</v>
      </c>
      <c r="AF17" s="22">
        <v>0.32655956261608332</v>
      </c>
      <c r="AG17" s="22">
        <v>0.25559587779380771</v>
      </c>
      <c r="AH17" s="22">
        <v>0.2812879631805652</v>
      </c>
      <c r="AI17" s="22">
        <v>0.39881751680979638</v>
      </c>
      <c r="AJ17" s="22">
        <v>0.37521520914166295</v>
      </c>
      <c r="AK17" s="22">
        <v>0.28536482489425613</v>
      </c>
      <c r="AM17" s="23">
        <v>1.0355976564931448</v>
      </c>
      <c r="AN17" s="23">
        <v>5.0463605606027077E-2</v>
      </c>
      <c r="AO17" s="24">
        <v>0.82472235339245104</v>
      </c>
      <c r="AP17" s="23" t="s">
        <v>55</v>
      </c>
      <c r="AQ17" s="23">
        <v>1.052105647269252</v>
      </c>
      <c r="AR17" s="23">
        <v>7.3279580237349651E-2</v>
      </c>
      <c r="AS17" s="24">
        <v>0.59802941672630805</v>
      </c>
      <c r="AT17" s="23" t="s">
        <v>55</v>
      </c>
      <c r="AU17" s="23">
        <v>-1.029443002742461</v>
      </c>
      <c r="AV17" s="23">
        <v>-4.1863954363404628E-2</v>
      </c>
      <c r="AW17" s="24">
        <v>0.5896979393926518</v>
      </c>
      <c r="AX17" s="23" t="s">
        <v>55</v>
      </c>
      <c r="AY17" s="23">
        <v>1.1195992480805894</v>
      </c>
      <c r="AZ17" s="23">
        <v>0.16298242311423983</v>
      </c>
      <c r="BA17" s="24">
        <v>0.3298334212943228</v>
      </c>
      <c r="BB17" s="23" t="s">
        <v>55</v>
      </c>
      <c r="BC17" s="23">
        <v>1.2877996820147417</v>
      </c>
      <c r="BD17" s="23">
        <v>0.36490819885652659</v>
      </c>
      <c r="BE17" s="24">
        <v>0.14668297615220774</v>
      </c>
      <c r="BF17" s="23" t="s">
        <v>55</v>
      </c>
    </row>
    <row r="18" spans="1:58" s="2" customFormat="1" x14ac:dyDescent="0.3">
      <c r="A18" s="9" t="s">
        <v>108</v>
      </c>
      <c r="B18" s="9" t="s">
        <v>109</v>
      </c>
      <c r="C18" s="9" t="s">
        <v>110</v>
      </c>
      <c r="D18" s="9" t="s">
        <v>111</v>
      </c>
      <c r="E18" s="9" t="s">
        <v>71</v>
      </c>
      <c r="F18" s="9" t="s">
        <v>53</v>
      </c>
      <c r="G18" s="9" t="s">
        <v>41</v>
      </c>
      <c r="H18" s="22">
        <v>0.27795862068993649</v>
      </c>
      <c r="I18" s="22">
        <v>0.30183815445797485</v>
      </c>
      <c r="J18" s="22">
        <v>0.48066386163069308</v>
      </c>
      <c r="K18" s="22">
        <v>0.31837197331826322</v>
      </c>
      <c r="L18" s="22">
        <v>0.31127518073999966</v>
      </c>
      <c r="M18" s="22">
        <v>0.36024386555865334</v>
      </c>
      <c r="N18" s="22">
        <v>3.0407889534932949E-2</v>
      </c>
      <c r="O18" s="22">
        <v>3.043336145298399E-2</v>
      </c>
      <c r="P18" s="22">
        <v>4.0497194658054451E-2</v>
      </c>
      <c r="Q18" s="22">
        <v>2.7687253881931839E-2</v>
      </c>
      <c r="R18" s="22">
        <v>4.1668823963644311E-2</v>
      </c>
      <c r="S18" s="22">
        <v>4.345998669746521E-2</v>
      </c>
      <c r="T18" s="22">
        <v>1.3135722010889904E-2</v>
      </c>
      <c r="U18" s="22">
        <v>2.5266816199565646E-2</v>
      </c>
      <c r="V18" s="22">
        <v>2.4289504911265844E-2</v>
      </c>
      <c r="W18" s="22">
        <v>1.958302746320047E-2</v>
      </c>
      <c r="X18" s="22">
        <v>2.8545286106215272E-2</v>
      </c>
      <c r="Y18" s="22">
        <v>1.2902003967963463E-2</v>
      </c>
      <c r="Z18" s="22">
        <v>1.0446605305974417E-2</v>
      </c>
      <c r="AA18" s="22">
        <v>7.5590532628976633E-3</v>
      </c>
      <c r="AB18" s="22">
        <v>2.5674569548140365E-3</v>
      </c>
      <c r="AC18" s="22">
        <v>1.9145852364696039E-2</v>
      </c>
      <c r="AD18" s="22">
        <v>1.080657082636551E-2</v>
      </c>
      <c r="AE18" s="22">
        <v>1.4067939935936222E-2</v>
      </c>
      <c r="AF18" s="22">
        <v>8.0380191827904048E-3</v>
      </c>
      <c r="AG18" s="22">
        <v>8.1416839082233804E-3</v>
      </c>
      <c r="AH18" s="22">
        <v>5.4400442261097453E-3</v>
      </c>
      <c r="AI18" s="22">
        <v>2.9695198772403324E-2</v>
      </c>
      <c r="AJ18" s="22">
        <v>3.1633454718945214E-2</v>
      </c>
      <c r="AK18" s="22">
        <v>1.2985623034906819E-2</v>
      </c>
      <c r="AM18" s="23">
        <v>1.0911384186456272</v>
      </c>
      <c r="AN18" s="23">
        <v>0.12583412936698052</v>
      </c>
      <c r="AO18" s="24">
        <v>0.47695761570990503</v>
      </c>
      <c r="AP18" s="23" t="s">
        <v>55</v>
      </c>
      <c r="AQ18" s="23">
        <v>1.1463742523790381</v>
      </c>
      <c r="AR18" s="23">
        <v>0.19707811207642328</v>
      </c>
      <c r="AS18" s="24">
        <v>0.4629103026733854</v>
      </c>
      <c r="AT18" s="23" t="s">
        <v>55</v>
      </c>
      <c r="AU18" s="23">
        <v>-1.0037339604227908</v>
      </c>
      <c r="AV18" s="23">
        <v>-5.3769337915203818E-3</v>
      </c>
      <c r="AW18" s="24">
        <v>0.98897503304025125</v>
      </c>
      <c r="AX18" s="23" t="s">
        <v>55</v>
      </c>
      <c r="AY18" s="23">
        <v>1.9415574239063642</v>
      </c>
      <c r="AZ18" s="23">
        <v>0.95721437732612524</v>
      </c>
      <c r="BA18" s="24">
        <v>6.465901998487153E-2</v>
      </c>
      <c r="BB18" s="23" t="s">
        <v>48</v>
      </c>
      <c r="BC18" s="23">
        <v>2.9024521867288167</v>
      </c>
      <c r="BD18" s="23">
        <v>1.5372723011864873</v>
      </c>
      <c r="BE18" s="24">
        <v>9.2668425269860785E-2</v>
      </c>
      <c r="BF18" s="23" t="s">
        <v>48</v>
      </c>
    </row>
    <row r="19" spans="1:58" s="2" customFormat="1" x14ac:dyDescent="0.3">
      <c r="A19" s="9" t="s">
        <v>112</v>
      </c>
      <c r="B19" s="9" t="s">
        <v>113</v>
      </c>
      <c r="C19" s="9" t="s">
        <v>114</v>
      </c>
      <c r="D19" s="9" t="s">
        <v>115</v>
      </c>
      <c r="E19" s="9" t="s">
        <v>89</v>
      </c>
      <c r="F19" s="9" t="s">
        <v>53</v>
      </c>
      <c r="G19" s="9" t="s">
        <v>116</v>
      </c>
      <c r="H19" s="22">
        <v>0.67018123596623957</v>
      </c>
      <c r="I19" s="22">
        <v>0.59270912028702494</v>
      </c>
      <c r="J19" s="22">
        <v>0.83024982788794288</v>
      </c>
      <c r="K19" s="22">
        <v>0.60574963411051108</v>
      </c>
      <c r="L19" s="22">
        <v>0.65233206529026944</v>
      </c>
      <c r="M19" s="22">
        <v>0.75330625061165124</v>
      </c>
      <c r="N19" s="22">
        <v>0.13013918145449774</v>
      </c>
      <c r="O19" s="22">
        <v>0.13114205591392758</v>
      </c>
      <c r="P19" s="22">
        <v>0.11928440589115358</v>
      </c>
      <c r="Q19" s="22">
        <v>0.11038453158694335</v>
      </c>
      <c r="R19" s="22">
        <v>0.1181896807174254</v>
      </c>
      <c r="S19" s="22">
        <v>0.1738425114951215</v>
      </c>
      <c r="T19" s="22">
        <v>0.18055913361825926</v>
      </c>
      <c r="U19" s="22">
        <v>0.24807785531606158</v>
      </c>
      <c r="V19" s="22">
        <v>0.2561476489294689</v>
      </c>
      <c r="W19" s="22">
        <v>0.20509073150787957</v>
      </c>
      <c r="X19" s="22">
        <v>0.20213191706660444</v>
      </c>
      <c r="Y19" s="22">
        <v>0.27024232455166464</v>
      </c>
      <c r="Z19" s="22">
        <v>0.34189394489732255</v>
      </c>
      <c r="AA19" s="22">
        <v>0.30841392316869942</v>
      </c>
      <c r="AB19" s="22">
        <v>0.30081703099835316</v>
      </c>
      <c r="AC19" s="22">
        <v>0.39162548512554152</v>
      </c>
      <c r="AD19" s="22">
        <v>0.6012471743804868</v>
      </c>
      <c r="AE19" s="22">
        <v>0.2839207946742115</v>
      </c>
      <c r="AF19" s="22">
        <v>0.35952398024682958</v>
      </c>
      <c r="AG19" s="22">
        <v>0.29488133848993181</v>
      </c>
      <c r="AH19" s="22">
        <v>0.27596267839430633</v>
      </c>
      <c r="AI19" s="22">
        <v>0.47532652476167131</v>
      </c>
      <c r="AJ19" s="22">
        <v>0.49853290420808838</v>
      </c>
      <c r="AK19" s="22">
        <v>0.37739138328768973</v>
      </c>
      <c r="AM19" s="23">
        <v>1.1071722502417876</v>
      </c>
      <c r="AN19" s="23">
        <v>0.14687968936233037</v>
      </c>
      <c r="AO19" s="24">
        <v>0.18781211446006496</v>
      </c>
      <c r="AP19" s="23" t="s">
        <v>55</v>
      </c>
      <c r="AQ19" s="23">
        <v>1.0933222171780741</v>
      </c>
      <c r="AR19" s="23">
        <v>0.12871864585672074</v>
      </c>
      <c r="AS19" s="24">
        <v>0.64115741833587969</v>
      </c>
      <c r="AT19" s="23" t="s">
        <v>55</v>
      </c>
      <c r="AU19" s="23">
        <v>1.0187372834372381</v>
      </c>
      <c r="AV19" s="23">
        <v>2.678205076797284E-2</v>
      </c>
      <c r="AW19" s="24">
        <v>0.90778885484576577</v>
      </c>
      <c r="AX19" s="23" t="s">
        <v>55</v>
      </c>
      <c r="AY19" s="23">
        <v>1.4537835346244024</v>
      </c>
      <c r="AZ19" s="23">
        <v>0.53981247092691831</v>
      </c>
      <c r="BA19" s="24">
        <v>0.31045549515910553</v>
      </c>
      <c r="BB19" s="23" t="s">
        <v>55</v>
      </c>
      <c r="BC19" s="23">
        <v>1.5233276989838931</v>
      </c>
      <c r="BD19" s="23">
        <v>0.60722632845954405</v>
      </c>
      <c r="BE19" s="24">
        <v>3.523594273627071E-2</v>
      </c>
      <c r="BF19" s="23" t="s">
        <v>42</v>
      </c>
    </row>
    <row r="20" spans="1:58" s="2" customFormat="1" ht="15.6" x14ac:dyDescent="0.3">
      <c r="A20" s="9" t="s">
        <v>117</v>
      </c>
      <c r="B20" s="9"/>
      <c r="C20" s="9" t="s">
        <v>118</v>
      </c>
      <c r="D20" s="9" t="s">
        <v>119</v>
      </c>
      <c r="E20" s="9" t="s">
        <v>71</v>
      </c>
      <c r="F20" s="9" t="s">
        <v>90</v>
      </c>
      <c r="G20" s="9" t="s">
        <v>73</v>
      </c>
      <c r="H20" s="22">
        <v>0.11148950415574414</v>
      </c>
      <c r="I20" s="22">
        <v>0.11203455526639465</v>
      </c>
      <c r="J20" s="22">
        <v>1.9356485519351773E-2</v>
      </c>
      <c r="K20" s="22">
        <v>7.0406517522439385E-2</v>
      </c>
      <c r="L20" s="22">
        <v>0.13976767313323007</v>
      </c>
      <c r="M20" s="22">
        <v>7.9229860854521758E-2</v>
      </c>
      <c r="N20" s="22">
        <v>1.4532946601676458E-3</v>
      </c>
      <c r="O20" s="22">
        <v>3.1514427712196215E-3</v>
      </c>
      <c r="P20" s="22">
        <v>6.2903628748157562E-3</v>
      </c>
      <c r="Q20" s="22">
        <v>4.6915808383113638E-3</v>
      </c>
      <c r="R20" s="22">
        <v>2.8766000598459299E-3</v>
      </c>
      <c r="S20" s="22">
        <v>4.500379004357357E-3</v>
      </c>
      <c r="T20" s="22">
        <v>0</v>
      </c>
      <c r="U20" s="22">
        <v>0</v>
      </c>
      <c r="V20" s="22">
        <v>0</v>
      </c>
      <c r="W20" s="22">
        <v>0</v>
      </c>
      <c r="X20" s="22">
        <v>0</v>
      </c>
      <c r="Y20" s="22">
        <v>0</v>
      </c>
      <c r="Z20" s="22">
        <v>0</v>
      </c>
      <c r="AA20" s="22">
        <v>0</v>
      </c>
      <c r="AB20" s="22">
        <v>0</v>
      </c>
      <c r="AC20" s="22">
        <v>0</v>
      </c>
      <c r="AD20" s="22">
        <v>0</v>
      </c>
      <c r="AE20" s="22">
        <v>0</v>
      </c>
      <c r="AF20" s="22">
        <v>0</v>
      </c>
      <c r="AG20" s="22">
        <v>0</v>
      </c>
      <c r="AH20" s="22">
        <v>0</v>
      </c>
      <c r="AI20" s="22">
        <v>0</v>
      </c>
      <c r="AJ20" s="22">
        <v>0</v>
      </c>
      <c r="AK20" s="22">
        <v>0</v>
      </c>
      <c r="AM20" s="23">
        <v>1.2931914453620763</v>
      </c>
      <c r="AN20" s="23">
        <v>0.37093586898358771</v>
      </c>
      <c r="AO20" s="24">
        <v>0.5845538811424984</v>
      </c>
      <c r="AP20" s="23" t="s">
        <v>55</v>
      </c>
      <c r="AQ20" s="23">
        <v>1.109772150096221</v>
      </c>
      <c r="AR20" s="23">
        <v>0.15026350390073157</v>
      </c>
      <c r="AS20" s="24">
        <v>0.73069225803918092</v>
      </c>
      <c r="AT20" s="23" t="s">
        <v>55</v>
      </c>
      <c r="AU20" s="23">
        <v>1</v>
      </c>
      <c r="AV20" s="23">
        <v>0</v>
      </c>
      <c r="AW20" s="7" t="s">
        <v>56</v>
      </c>
      <c r="AX20" s="7" t="s">
        <v>56</v>
      </c>
      <c r="AY20" s="23">
        <v>1</v>
      </c>
      <c r="AZ20" s="23">
        <v>0</v>
      </c>
      <c r="BA20" s="24" t="s">
        <v>56</v>
      </c>
      <c r="BB20" s="24" t="s">
        <v>56</v>
      </c>
      <c r="BC20" s="23">
        <v>1</v>
      </c>
      <c r="BD20" s="23">
        <v>0</v>
      </c>
      <c r="BE20" s="24" t="s">
        <v>56</v>
      </c>
      <c r="BF20" s="24" t="s">
        <v>56</v>
      </c>
    </row>
    <row r="21" spans="1:58" s="2" customFormat="1" ht="15.6" x14ac:dyDescent="0.3">
      <c r="A21" s="9" t="s">
        <v>120</v>
      </c>
      <c r="B21" s="9" t="s">
        <v>121</v>
      </c>
      <c r="C21" s="9" t="s">
        <v>122</v>
      </c>
      <c r="D21" s="9" t="s">
        <v>123</v>
      </c>
      <c r="E21" s="9" t="s">
        <v>124</v>
      </c>
      <c r="F21" s="9"/>
      <c r="G21" s="9" t="s">
        <v>125</v>
      </c>
      <c r="H21" s="22">
        <v>3.3969024065841854E-3</v>
      </c>
      <c r="I21" s="22">
        <v>1.8922714156144973E-3</v>
      </c>
      <c r="J21" s="22">
        <v>0</v>
      </c>
      <c r="K21" s="22">
        <v>3.9072760390365321E-3</v>
      </c>
      <c r="L21" s="22">
        <v>3.7880770559765922E-3</v>
      </c>
      <c r="M21" s="22">
        <v>4.6167825817279946E-3</v>
      </c>
      <c r="N21" s="22">
        <v>0</v>
      </c>
      <c r="O21" s="22">
        <v>0</v>
      </c>
      <c r="P21" s="22">
        <v>0</v>
      </c>
      <c r="Q21" s="22">
        <v>0</v>
      </c>
      <c r="R21" s="22">
        <v>0</v>
      </c>
      <c r="S21" s="22">
        <v>1.1655129447632935E-3</v>
      </c>
      <c r="T21" s="22">
        <v>0</v>
      </c>
      <c r="U21" s="22">
        <v>0</v>
      </c>
      <c r="V21" s="22">
        <v>0</v>
      </c>
      <c r="W21" s="22">
        <v>0</v>
      </c>
      <c r="X21" s="22">
        <v>0</v>
      </c>
      <c r="Y21" s="22">
        <v>0</v>
      </c>
      <c r="Z21" s="22">
        <v>0</v>
      </c>
      <c r="AA21" s="22">
        <v>0</v>
      </c>
      <c r="AB21" s="22">
        <v>1.2393763040519077E-3</v>
      </c>
      <c r="AC21" s="22">
        <v>1.1552732995770496E-3</v>
      </c>
      <c r="AD21" s="22">
        <v>0</v>
      </c>
      <c r="AE21" s="22">
        <v>1.1318249737827793E-3</v>
      </c>
      <c r="AF21" s="22">
        <v>1.2933849436743104E-3</v>
      </c>
      <c r="AG21" s="22">
        <v>1.3100654705573774E-3</v>
      </c>
      <c r="AH21" s="22">
        <v>1.3130233584233866E-3</v>
      </c>
      <c r="AI21" s="22">
        <v>5.7338489174855435E-2</v>
      </c>
      <c r="AJ21" s="22">
        <v>0.27603944884376735</v>
      </c>
      <c r="AK21" s="22">
        <v>0</v>
      </c>
      <c r="AM21" s="23">
        <v>1.7729122535125899</v>
      </c>
      <c r="AN21" s="23">
        <v>0.82612113490841443</v>
      </c>
      <c r="AO21" s="24">
        <v>0.11965329806662992</v>
      </c>
      <c r="AP21" s="23" t="s">
        <v>48</v>
      </c>
      <c r="AQ21" s="23">
        <v>1.3394808812787715</v>
      </c>
      <c r="AR21" s="23">
        <v>0.42167398940638451</v>
      </c>
      <c r="AS21" s="24">
        <v>0.42264973081037416</v>
      </c>
      <c r="AT21" s="23" t="s">
        <v>55</v>
      </c>
      <c r="AU21" s="23">
        <v>1</v>
      </c>
      <c r="AV21" s="23">
        <v>0</v>
      </c>
      <c r="AW21" s="7" t="s">
        <v>56</v>
      </c>
      <c r="AX21" s="7" t="s">
        <v>56</v>
      </c>
      <c r="AY21" s="23">
        <v>1.2410804561078337</v>
      </c>
      <c r="AZ21" s="23">
        <v>0.31159664477150867</v>
      </c>
      <c r="BA21" s="24">
        <v>0.5238804785379586</v>
      </c>
      <c r="BB21" s="23" t="s">
        <v>55</v>
      </c>
      <c r="BC21" s="23">
        <v>45.277362872337299</v>
      </c>
      <c r="BD21" s="23">
        <v>5.5007180273991318</v>
      </c>
      <c r="BE21" s="24">
        <v>0.32047813271076647</v>
      </c>
      <c r="BF21" s="23" t="s">
        <v>48</v>
      </c>
    </row>
    <row r="22" spans="1:58" s="2" customFormat="1" ht="15.6" x14ac:dyDescent="0.3">
      <c r="A22" s="9" t="s">
        <v>126</v>
      </c>
      <c r="B22" s="9" t="s">
        <v>127</v>
      </c>
      <c r="C22" s="9" t="s">
        <v>128</v>
      </c>
      <c r="D22" s="9" t="s">
        <v>129</v>
      </c>
      <c r="E22" s="9" t="s">
        <v>61</v>
      </c>
      <c r="F22" s="9"/>
      <c r="G22" s="9" t="s">
        <v>130</v>
      </c>
      <c r="H22" s="22">
        <v>7.8364985719009683E-3</v>
      </c>
      <c r="I22" s="22">
        <v>8.7307673116363525E-3</v>
      </c>
      <c r="J22" s="22">
        <v>6.6083868579052485E-3</v>
      </c>
      <c r="K22" s="22">
        <v>8.0123619658986102E-3</v>
      </c>
      <c r="L22" s="22">
        <v>1.9419823570159232E-3</v>
      </c>
      <c r="M22" s="22">
        <v>1.1834118191641129E-2</v>
      </c>
      <c r="N22" s="22">
        <v>0</v>
      </c>
      <c r="O22" s="22">
        <v>0</v>
      </c>
      <c r="P22" s="22">
        <v>0</v>
      </c>
      <c r="Q22" s="22">
        <v>0</v>
      </c>
      <c r="R22" s="22">
        <v>0</v>
      </c>
      <c r="S22" s="22">
        <v>0</v>
      </c>
      <c r="T22" s="22">
        <v>0</v>
      </c>
      <c r="U22" s="22">
        <v>0</v>
      </c>
      <c r="V22" s="22">
        <v>0</v>
      </c>
      <c r="W22" s="22">
        <v>0</v>
      </c>
      <c r="X22" s="22">
        <v>0</v>
      </c>
      <c r="Y22" s="22">
        <v>0</v>
      </c>
      <c r="Z22" s="22">
        <v>0</v>
      </c>
      <c r="AA22" s="22">
        <v>0</v>
      </c>
      <c r="AB22" s="22">
        <v>0</v>
      </c>
      <c r="AC22" s="22">
        <v>0</v>
      </c>
      <c r="AD22" s="22">
        <v>0</v>
      </c>
      <c r="AE22" s="22">
        <v>0</v>
      </c>
      <c r="AF22" s="22">
        <v>0</v>
      </c>
      <c r="AG22" s="22">
        <v>0</v>
      </c>
      <c r="AH22" s="22">
        <v>0</v>
      </c>
      <c r="AI22" s="22">
        <v>2.0042011129457575E-3</v>
      </c>
      <c r="AJ22" s="22">
        <v>1.8065542981426735E-3</v>
      </c>
      <c r="AK22" s="22">
        <v>0</v>
      </c>
      <c r="AM22" s="23">
        <v>1.0380588941616093</v>
      </c>
      <c r="AN22" s="23">
        <v>5.3888297168402717E-2</v>
      </c>
      <c r="AO22" s="24">
        <v>0.91234768954930001</v>
      </c>
      <c r="AP22" s="23" t="s">
        <v>55</v>
      </c>
      <c r="AQ22" s="23">
        <v>1</v>
      </c>
      <c r="AR22" s="23">
        <v>0</v>
      </c>
      <c r="AS22" s="7" t="s">
        <v>56</v>
      </c>
      <c r="AT22" s="7" t="s">
        <v>56</v>
      </c>
      <c r="AU22" s="23">
        <v>1</v>
      </c>
      <c r="AV22" s="23">
        <v>0</v>
      </c>
      <c r="AW22" s="7" t="s">
        <v>56</v>
      </c>
      <c r="AX22" s="7" t="s">
        <v>56</v>
      </c>
      <c r="AY22" s="23">
        <v>1</v>
      </c>
      <c r="AZ22" s="23">
        <v>0</v>
      </c>
      <c r="BA22" s="24" t="s">
        <v>56</v>
      </c>
      <c r="BB22" s="24" t="s">
        <v>56</v>
      </c>
      <c r="BC22" s="23">
        <v>1.6681391736539644</v>
      </c>
      <c r="BD22" s="23">
        <v>0.73823965854538431</v>
      </c>
      <c r="BE22" s="24">
        <v>0.18482541474048486</v>
      </c>
      <c r="BF22" s="23" t="s">
        <v>48</v>
      </c>
    </row>
    <row r="23" spans="1:58" s="2" customFormat="1" x14ac:dyDescent="0.3">
      <c r="A23" s="9" t="s">
        <v>131</v>
      </c>
      <c r="B23" s="9" t="s">
        <v>132</v>
      </c>
      <c r="C23" s="9" t="s">
        <v>133</v>
      </c>
      <c r="D23" s="9" t="s">
        <v>134</v>
      </c>
      <c r="E23" s="9" t="s">
        <v>135</v>
      </c>
      <c r="F23" s="9" t="s">
        <v>53</v>
      </c>
      <c r="G23" s="9" t="s">
        <v>136</v>
      </c>
      <c r="H23" s="22">
        <v>0.66605158925751362</v>
      </c>
      <c r="I23" s="22">
        <v>0.64499611422139846</v>
      </c>
      <c r="J23" s="22">
        <v>0.60788341191850415</v>
      </c>
      <c r="K23" s="22">
        <v>0.60772681108558702</v>
      </c>
      <c r="L23" s="22">
        <v>0.64559844885748041</v>
      </c>
      <c r="M23" s="22">
        <v>0.65951454960229638</v>
      </c>
      <c r="N23" s="22">
        <v>5.0444422793783583E-2</v>
      </c>
      <c r="O23" s="22">
        <v>4.2539701587974377E-2</v>
      </c>
      <c r="P23" s="22">
        <v>5.6606910760258221E-2</v>
      </c>
      <c r="Q23" s="22">
        <v>6.4334457403290218E-2</v>
      </c>
      <c r="R23" s="22">
        <v>6.2867200511116647E-2</v>
      </c>
      <c r="S23" s="22">
        <v>5.0141451081805052E-2</v>
      </c>
      <c r="T23" s="22">
        <v>1.2590461845984949E-2</v>
      </c>
      <c r="U23" s="22">
        <v>1.6145331794040409E-2</v>
      </c>
      <c r="V23" s="22">
        <v>1.5089701875594169E-2</v>
      </c>
      <c r="W23" s="22">
        <v>1.9552230670106419E-2</v>
      </c>
      <c r="X23" s="22">
        <v>1.6582048014731673E-2</v>
      </c>
      <c r="Y23" s="22">
        <v>1.4427519602970782E-2</v>
      </c>
      <c r="Z23" s="22">
        <v>2.0860353389770304E-3</v>
      </c>
      <c r="AA23" s="22">
        <v>2.0125775182484301E-3</v>
      </c>
      <c r="AB23" s="22">
        <v>6.1522063279041798E-3</v>
      </c>
      <c r="AC23" s="22">
        <v>5.7347229254586345E-3</v>
      </c>
      <c r="AD23" s="22">
        <v>4.3158304495460121E-3</v>
      </c>
      <c r="AE23" s="22">
        <v>3.7455510178904541E-3</v>
      </c>
      <c r="AF23" s="22">
        <v>2.5681210811840147E-2</v>
      </c>
      <c r="AG23" s="22">
        <v>1.0838506770948537E-2</v>
      </c>
      <c r="AH23" s="22">
        <v>8.6903825071464168E-3</v>
      </c>
      <c r="AI23" s="22">
        <v>3.0187562931857034E-2</v>
      </c>
      <c r="AJ23" s="22">
        <v>3.6928642149376238E-2</v>
      </c>
      <c r="AK23" s="22">
        <v>1.4521025676174833E-2</v>
      </c>
      <c r="AM23" s="23">
        <v>1.1347556300975703</v>
      </c>
      <c r="AN23" s="23">
        <v>0.1823816462345588</v>
      </c>
      <c r="AO23" s="24">
        <v>0.28139922840681791</v>
      </c>
      <c r="AP23" s="23" t="s">
        <v>55</v>
      </c>
      <c r="AQ23" s="23">
        <v>1.2155249635455596</v>
      </c>
      <c r="AR23" s="23">
        <v>0.28157952266615388</v>
      </c>
      <c r="AS23" s="24">
        <v>0.13225803818948625</v>
      </c>
      <c r="AT23" s="23" t="s">
        <v>55</v>
      </c>
      <c r="AU23" s="23">
        <v>1.1630423053687093</v>
      </c>
      <c r="AV23" s="23">
        <v>0.21790357543158101</v>
      </c>
      <c r="AW23" s="24">
        <v>0.23275600576619287</v>
      </c>
      <c r="AX23" s="23" t="s">
        <v>55</v>
      </c>
      <c r="AY23" s="23">
        <v>1.2846977197856568</v>
      </c>
      <c r="AZ23" s="23">
        <v>0.36142894349108884</v>
      </c>
      <c r="BA23" s="24">
        <v>0.37754744346905189</v>
      </c>
      <c r="BB23" s="23" t="s">
        <v>55</v>
      </c>
      <c r="BC23" s="23">
        <v>1.7836159165118086</v>
      </c>
      <c r="BD23" s="23">
        <v>0.83480497904691631</v>
      </c>
      <c r="BE23" s="24">
        <v>0.20646691379625814</v>
      </c>
      <c r="BF23" s="23" t="s">
        <v>48</v>
      </c>
    </row>
    <row r="24" spans="1:58" s="2" customFormat="1" ht="15.6" x14ac:dyDescent="0.3">
      <c r="A24" s="9" t="s">
        <v>137</v>
      </c>
      <c r="B24" s="9" t="s">
        <v>138</v>
      </c>
      <c r="C24" s="9" t="s">
        <v>139</v>
      </c>
      <c r="D24" s="9" t="s">
        <v>140</v>
      </c>
      <c r="E24" s="9" t="s">
        <v>89</v>
      </c>
      <c r="F24" s="9" t="s">
        <v>53</v>
      </c>
      <c r="G24" s="9" t="s">
        <v>116</v>
      </c>
      <c r="H24" s="22">
        <v>0.10614158372884344</v>
      </c>
      <c r="I24" s="22">
        <v>9.0577548287074261E-2</v>
      </c>
      <c r="J24" s="22">
        <v>9.7125055870945401E-2</v>
      </c>
      <c r="K24" s="22">
        <v>0.10736906231342651</v>
      </c>
      <c r="L24" s="22">
        <v>0.10913034748630755</v>
      </c>
      <c r="M24" s="22">
        <v>8.3895111622276058E-2</v>
      </c>
      <c r="N24" s="22">
        <v>4.504004649435513E-3</v>
      </c>
      <c r="O24" s="22">
        <v>6.51123422434087E-3</v>
      </c>
      <c r="P24" s="22">
        <v>3.2491488032140785E-3</v>
      </c>
      <c r="Q24" s="22">
        <v>3.2311107365016584E-3</v>
      </c>
      <c r="R24" s="22">
        <v>4.4575337676593307E-3</v>
      </c>
      <c r="S24" s="22">
        <v>3.0994292585906956E-3</v>
      </c>
      <c r="T24" s="22">
        <v>0</v>
      </c>
      <c r="U24" s="22">
        <v>0</v>
      </c>
      <c r="V24" s="22">
        <v>0</v>
      </c>
      <c r="W24" s="22">
        <v>0</v>
      </c>
      <c r="X24" s="22">
        <v>0</v>
      </c>
      <c r="Y24" s="22">
        <v>0</v>
      </c>
      <c r="Z24" s="22">
        <v>0</v>
      </c>
      <c r="AA24" s="22">
        <v>0</v>
      </c>
      <c r="AB24" s="22">
        <v>0</v>
      </c>
      <c r="AC24" s="22">
        <v>0</v>
      </c>
      <c r="AD24" s="22">
        <v>0</v>
      </c>
      <c r="AE24" s="22">
        <v>0</v>
      </c>
      <c r="AF24" s="22">
        <v>0</v>
      </c>
      <c r="AG24" s="22">
        <v>0</v>
      </c>
      <c r="AH24" s="22">
        <v>0</v>
      </c>
      <c r="AI24" s="22">
        <v>0</v>
      </c>
      <c r="AJ24" s="22">
        <v>0</v>
      </c>
      <c r="AK24" s="22">
        <v>0</v>
      </c>
      <c r="AM24" s="23">
        <v>1.1701584275278256</v>
      </c>
      <c r="AN24" s="23">
        <v>0.22670386924074123</v>
      </c>
      <c r="AO24" s="24">
        <v>0.35123343904901028</v>
      </c>
      <c r="AP24" s="23" t="s">
        <v>55</v>
      </c>
      <c r="AQ24" s="23">
        <v>-1.1943935674146737</v>
      </c>
      <c r="AR24" s="23">
        <v>-0.25627830075593888</v>
      </c>
      <c r="AS24" s="24">
        <v>0.3984095738896084</v>
      </c>
      <c r="AT24" s="23" t="s">
        <v>55</v>
      </c>
      <c r="AU24" s="23">
        <v>1</v>
      </c>
      <c r="AV24" s="23">
        <v>0</v>
      </c>
      <c r="AW24" s="7" t="s">
        <v>56</v>
      </c>
      <c r="AX24" s="7" t="s">
        <v>56</v>
      </c>
      <c r="AY24" s="23">
        <v>1</v>
      </c>
      <c r="AZ24" s="23">
        <v>0</v>
      </c>
      <c r="BA24" s="24" t="s">
        <v>56</v>
      </c>
      <c r="BB24" s="24" t="s">
        <v>56</v>
      </c>
      <c r="BC24" s="23">
        <v>1</v>
      </c>
      <c r="BD24" s="23">
        <v>0</v>
      </c>
      <c r="BE24" s="24" t="s">
        <v>56</v>
      </c>
      <c r="BF24" s="24" t="s">
        <v>56</v>
      </c>
    </row>
    <row r="25" spans="1:58" s="2" customFormat="1" x14ac:dyDescent="0.3">
      <c r="A25" s="9" t="s">
        <v>141</v>
      </c>
      <c r="B25" s="9" t="s">
        <v>142</v>
      </c>
      <c r="C25" s="9" t="s">
        <v>143</v>
      </c>
      <c r="D25" s="9" t="s">
        <v>144</v>
      </c>
      <c r="E25" s="9" t="s">
        <v>61</v>
      </c>
      <c r="F25" s="9" t="s">
        <v>90</v>
      </c>
      <c r="G25" s="9" t="s">
        <v>145</v>
      </c>
      <c r="H25" s="22">
        <v>7.3125934864672518E-2</v>
      </c>
      <c r="I25" s="22">
        <v>8.7988424570339105E-2</v>
      </c>
      <c r="J25" s="22">
        <v>0.12209841369150332</v>
      </c>
      <c r="K25" s="22">
        <v>0.11439350424142011</v>
      </c>
      <c r="L25" s="22">
        <v>9.3507049617861729E-2</v>
      </c>
      <c r="M25" s="22">
        <v>0.12456452451085288</v>
      </c>
      <c r="N25" s="22">
        <v>7.7782390077071753E-3</v>
      </c>
      <c r="O25" s="22">
        <v>1.0541855243429085E-2</v>
      </c>
      <c r="P25" s="22">
        <v>4.2083642108649219E-3</v>
      </c>
      <c r="Q25" s="22">
        <v>4.1850009366711854E-3</v>
      </c>
      <c r="R25" s="22">
        <v>9.622482026668518E-3</v>
      </c>
      <c r="S25" s="22">
        <v>1.605777753614478E-2</v>
      </c>
      <c r="T25" s="22">
        <v>8.7361946503233326E-3</v>
      </c>
      <c r="U25" s="22">
        <v>1.0502649965222304E-2</v>
      </c>
      <c r="V25" s="22">
        <v>1.5705528646978752E-2</v>
      </c>
      <c r="W25" s="22">
        <v>1.6280142387616332E-2</v>
      </c>
      <c r="X25" s="22">
        <v>1.510143164089877E-2</v>
      </c>
      <c r="Y25" s="22">
        <v>1.287113315316005E-2</v>
      </c>
      <c r="Z25" s="22">
        <v>8.6846746330762059E-3</v>
      </c>
      <c r="AA25" s="22">
        <v>2.0947129458030798E-3</v>
      </c>
      <c r="AB25" s="22">
        <v>4.2688562712782071E-3</v>
      </c>
      <c r="AC25" s="22">
        <v>9.9479384385043213E-3</v>
      </c>
      <c r="AD25" s="22">
        <v>4.4919640772014312E-3</v>
      </c>
      <c r="AE25" s="22">
        <v>5.8476164037418376E-3</v>
      </c>
      <c r="AF25" s="22">
        <v>1.3364644159962049E-2</v>
      </c>
      <c r="AG25" s="22">
        <v>1.1280837751799697E-2</v>
      </c>
      <c r="AH25" s="22">
        <v>9.0450462536932515E-3</v>
      </c>
      <c r="AI25" s="22">
        <v>2.6931042393823833E-2</v>
      </c>
      <c r="AJ25" s="22">
        <v>2.2252270112074625E-2</v>
      </c>
      <c r="AK25" s="22">
        <v>1.9431828215296668E-2</v>
      </c>
      <c r="AM25" s="23">
        <v>1.3573039284949016</v>
      </c>
      <c r="AN25" s="23">
        <v>0.44074380626654269</v>
      </c>
      <c r="AO25" s="24">
        <v>4.7067047106503439E-2</v>
      </c>
      <c r="AP25" s="23" t="s">
        <v>146</v>
      </c>
      <c r="AQ25" s="23">
        <v>1.2963195698591197</v>
      </c>
      <c r="AR25" s="23">
        <v>0.37442141653895322</v>
      </c>
      <c r="AS25" s="24">
        <v>0.53629536448307846</v>
      </c>
      <c r="AT25" s="23" t="s">
        <v>55</v>
      </c>
      <c r="AU25" s="23">
        <v>1.2553750526144283</v>
      </c>
      <c r="AV25" s="23">
        <v>0.32811844442469018</v>
      </c>
      <c r="AW25" s="24">
        <v>0.22688262717775165</v>
      </c>
      <c r="AX25" s="23" t="s">
        <v>55</v>
      </c>
      <c r="AY25" s="23">
        <v>1.3173381229030969</v>
      </c>
      <c r="AZ25" s="23">
        <v>0.39762569155263727</v>
      </c>
      <c r="BA25" s="24">
        <v>0.4376505150441567</v>
      </c>
      <c r="BB25" s="23" t="s">
        <v>55</v>
      </c>
      <c r="BC25" s="23">
        <v>1.9503554609800797</v>
      </c>
      <c r="BD25" s="23">
        <v>0.96373708554325632</v>
      </c>
      <c r="BE25" s="24">
        <v>1.7893608574645684E-2</v>
      </c>
      <c r="BF25" s="23" t="s">
        <v>42</v>
      </c>
    </row>
    <row r="26" spans="1:58" s="2" customFormat="1" x14ac:dyDescent="0.3">
      <c r="A26" s="9" t="s">
        <v>147</v>
      </c>
      <c r="B26" s="9" t="s">
        <v>148</v>
      </c>
      <c r="C26" s="9" t="s">
        <v>149</v>
      </c>
      <c r="D26" s="9" t="s">
        <v>150</v>
      </c>
      <c r="E26" s="9" t="s">
        <v>151</v>
      </c>
      <c r="F26" s="9" t="s">
        <v>106</v>
      </c>
      <c r="G26" s="9" t="s">
        <v>107</v>
      </c>
      <c r="H26" s="22">
        <v>0.90895304059400595</v>
      </c>
      <c r="I26" s="22">
        <v>0.89953050354397679</v>
      </c>
      <c r="J26" s="22">
        <v>1.2075661322422784</v>
      </c>
      <c r="K26" s="22">
        <v>0.89949791500403298</v>
      </c>
      <c r="L26" s="22">
        <v>0.90603324487901549</v>
      </c>
      <c r="M26" s="22">
        <v>0.95010929269313382</v>
      </c>
      <c r="N26" s="22">
        <v>0.19579711093148394</v>
      </c>
      <c r="O26" s="22">
        <v>0.19033005839045877</v>
      </c>
      <c r="P26" s="22">
        <v>0.21917527819955368</v>
      </c>
      <c r="Q26" s="22">
        <v>0.21069321522104106</v>
      </c>
      <c r="R26" s="22">
        <v>0.19878841141863932</v>
      </c>
      <c r="S26" s="22">
        <v>0.20907576450160301</v>
      </c>
      <c r="T26" s="22">
        <v>0.11185137306324835</v>
      </c>
      <c r="U26" s="22">
        <v>9.8457690511455365E-2</v>
      </c>
      <c r="V26" s="22">
        <v>0.12464116246305346</v>
      </c>
      <c r="W26" s="22">
        <v>0.11305120178594051</v>
      </c>
      <c r="X26" s="22">
        <v>0.10486609730087253</v>
      </c>
      <c r="Y26" s="22">
        <v>0.11358536168977873</v>
      </c>
      <c r="Z26" s="22">
        <v>4.5230542876085217E-2</v>
      </c>
      <c r="AA26" s="22">
        <v>3.2728343102478651E-2</v>
      </c>
      <c r="AB26" s="22">
        <v>4.0759722201139895E-2</v>
      </c>
      <c r="AC26" s="22">
        <v>3.6266811660442592E-2</v>
      </c>
      <c r="AD26" s="22">
        <v>2.5344085711173202E-2</v>
      </c>
      <c r="AE26" s="22">
        <v>4.5682344298486201E-2</v>
      </c>
      <c r="AF26" s="22">
        <v>7.9271486797943894E-2</v>
      </c>
      <c r="AG26" s="22">
        <v>6.8543517943543159E-2</v>
      </c>
      <c r="AH26" s="22">
        <v>6.2809852938832858E-2</v>
      </c>
      <c r="AI26" s="22">
        <v>7.5973742775960251E-2</v>
      </c>
      <c r="AJ26" s="22">
        <v>0.1106239559300785</v>
      </c>
      <c r="AK26" s="22">
        <v>5.4349574511689265E-2</v>
      </c>
      <c r="AM26" s="23">
        <v>1.0584723308757888</v>
      </c>
      <c r="AN26" s="23">
        <v>8.198355689389844E-2</v>
      </c>
      <c r="AO26" s="24">
        <v>0.2360021580034681</v>
      </c>
      <c r="AP26" s="23" t="s">
        <v>55</v>
      </c>
      <c r="AQ26" s="23">
        <v>1.0561115695474761</v>
      </c>
      <c r="AR26" s="23">
        <v>7.8762251675969591E-2</v>
      </c>
      <c r="AS26" s="24">
        <v>0.27516381001795509</v>
      </c>
      <c r="AT26" s="23" t="s">
        <v>55</v>
      </c>
      <c r="AU26" s="23">
        <v>1.0195680811710677</v>
      </c>
      <c r="AV26" s="23">
        <v>2.7958113842489082E-2</v>
      </c>
      <c r="AW26" s="24">
        <v>0.8015882835078042</v>
      </c>
      <c r="AX26" s="23" t="s">
        <v>55</v>
      </c>
      <c r="AY26" s="23">
        <v>-1.0302918142722266</v>
      </c>
      <c r="AZ26" s="23">
        <v>-4.3053016415322526E-2</v>
      </c>
      <c r="BA26" s="24">
        <v>0.86646567444497613</v>
      </c>
      <c r="BB26" s="23" t="s">
        <v>55</v>
      </c>
      <c r="BC26" s="23">
        <v>1.1968406880602303</v>
      </c>
      <c r="BD26" s="23">
        <v>0.2592311273509792</v>
      </c>
      <c r="BE26" s="24">
        <v>0.50238140810482146</v>
      </c>
      <c r="BF26" s="23" t="s">
        <v>55</v>
      </c>
    </row>
    <row r="27" spans="1:58" s="2" customFormat="1" x14ac:dyDescent="0.3">
      <c r="A27" s="9" t="s">
        <v>152</v>
      </c>
      <c r="B27" s="9" t="s">
        <v>153</v>
      </c>
      <c r="C27" s="9" t="s">
        <v>154</v>
      </c>
      <c r="D27" s="9" t="s">
        <v>155</v>
      </c>
      <c r="E27" s="9" t="s">
        <v>61</v>
      </c>
      <c r="F27" s="9" t="s">
        <v>40</v>
      </c>
      <c r="G27" s="9" t="s">
        <v>41</v>
      </c>
      <c r="H27" s="22">
        <v>0.10648657262503688</v>
      </c>
      <c r="I27" s="22">
        <v>0.11863837897405942</v>
      </c>
      <c r="J27" s="22">
        <v>0.13469749160714056</v>
      </c>
      <c r="K27" s="22">
        <v>0.15424142408090363</v>
      </c>
      <c r="L27" s="22">
        <v>0.11435105292642536</v>
      </c>
      <c r="M27" s="22">
        <v>0.134006988230052</v>
      </c>
      <c r="N27" s="22">
        <v>5.8993406269631739E-2</v>
      </c>
      <c r="O27" s="22">
        <v>8.9548282384540587E-2</v>
      </c>
      <c r="P27" s="22">
        <v>5.5324512603084165E-2</v>
      </c>
      <c r="Q27" s="22">
        <v>7.6177898956676704E-2</v>
      </c>
      <c r="R27" s="22">
        <v>5.8384731141227074E-2</v>
      </c>
      <c r="S27" s="22">
        <v>6.9013696980574579E-2</v>
      </c>
      <c r="T27" s="22">
        <v>0.10159704301678986</v>
      </c>
      <c r="U27" s="22">
        <v>7.6470215413087739E-2</v>
      </c>
      <c r="V27" s="22">
        <v>9.0756018778616998E-2</v>
      </c>
      <c r="W27" s="22">
        <v>7.8201076995794191E-2</v>
      </c>
      <c r="X27" s="22">
        <v>6.9812145487967867E-2</v>
      </c>
      <c r="Y27" s="22">
        <v>7.80960303742297E-2</v>
      </c>
      <c r="Z27" s="22">
        <v>3.0738489514030135E-2</v>
      </c>
      <c r="AA27" s="22">
        <v>2.5419481547444958E-2</v>
      </c>
      <c r="AB27" s="22">
        <v>2.1584523357934624E-2</v>
      </c>
      <c r="AC27" s="22">
        <v>2.4143779516838007E-2</v>
      </c>
      <c r="AD27" s="22">
        <v>2.7255142095002263E-2</v>
      </c>
      <c r="AE27" s="22">
        <v>2.3653738581742294E-2</v>
      </c>
      <c r="AF27" s="22">
        <v>7.6585401288790197E-2</v>
      </c>
      <c r="AG27" s="22">
        <v>4.5631239934509869E-2</v>
      </c>
      <c r="AH27" s="22">
        <v>4.1160840224350036E-2</v>
      </c>
      <c r="AI27" s="22">
        <v>8.1702499685560537E-2</v>
      </c>
      <c r="AJ27" s="22">
        <v>7.7736710692037927E-2</v>
      </c>
      <c r="AK27" s="22">
        <v>4.8034664263033752E-2</v>
      </c>
      <c r="AM27" s="23">
        <v>1.2814285644871266</v>
      </c>
      <c r="AN27" s="23">
        <v>0.35775305527191392</v>
      </c>
      <c r="AO27" s="24">
        <v>0.16420697065918474</v>
      </c>
      <c r="AP27" s="23" t="s">
        <v>55</v>
      </c>
      <c r="AQ27" s="23">
        <v>1.030351877405645</v>
      </c>
      <c r="AR27" s="23">
        <v>4.3137119052860044E-2</v>
      </c>
      <c r="AS27" s="24">
        <v>0.86090968031129733</v>
      </c>
      <c r="AT27" s="23" t="s">
        <v>55</v>
      </c>
      <c r="AU27" s="23">
        <v>-1.1448428668858484</v>
      </c>
      <c r="AV27" s="23">
        <v>-0.19514959769241172</v>
      </c>
      <c r="AW27" s="24">
        <v>0.21606023049237549</v>
      </c>
      <c r="AX27" s="23" t="s">
        <v>55</v>
      </c>
      <c r="AY27" s="23">
        <v>1.0351437581554854</v>
      </c>
      <c r="AZ27" s="23">
        <v>4.9831139488660393E-2</v>
      </c>
      <c r="BA27" s="24">
        <v>0.75595770255352079</v>
      </c>
      <c r="BB27" s="23" t="s">
        <v>55</v>
      </c>
      <c r="BC27" s="23">
        <v>1.3086881797150649</v>
      </c>
      <c r="BD27" s="23">
        <v>0.38812138821624631</v>
      </c>
      <c r="BE27" s="24">
        <v>0.32171430403028151</v>
      </c>
      <c r="BF27" s="23" t="s">
        <v>55</v>
      </c>
    </row>
    <row r="28" spans="1:58" s="2" customFormat="1" x14ac:dyDescent="0.3">
      <c r="A28" s="9" t="s">
        <v>156</v>
      </c>
      <c r="B28" s="9"/>
      <c r="C28" s="9" t="s">
        <v>157</v>
      </c>
      <c r="D28" s="9" t="s">
        <v>158</v>
      </c>
      <c r="E28" s="9" t="s">
        <v>159</v>
      </c>
      <c r="F28" s="9"/>
      <c r="G28" s="9" t="s">
        <v>41</v>
      </c>
      <c r="H28" s="22">
        <v>0.49414439652501363</v>
      </c>
      <c r="I28" s="22">
        <v>0.58038234186761606</v>
      </c>
      <c r="J28" s="22">
        <v>0.93005236035155114</v>
      </c>
      <c r="K28" s="22">
        <v>0.55240921953675193</v>
      </c>
      <c r="L28" s="22">
        <v>0.48244382987330869</v>
      </c>
      <c r="M28" s="22">
        <v>0.53943718031475796</v>
      </c>
      <c r="N28" s="22">
        <v>4.3536983743817641E-2</v>
      </c>
      <c r="O28" s="22">
        <v>4.7204574702123026E-2</v>
      </c>
      <c r="P28" s="22">
        <v>6.6383383012568561E-2</v>
      </c>
      <c r="Q28" s="22">
        <v>5.9626313545228446E-2</v>
      </c>
      <c r="R28" s="22">
        <v>7.0507281350561279E-2</v>
      </c>
      <c r="S28" s="22">
        <v>6.9452635631187004E-2</v>
      </c>
      <c r="T28" s="22">
        <v>5.3344287232448606E-2</v>
      </c>
      <c r="U28" s="22">
        <v>5.5579751332100039E-2</v>
      </c>
      <c r="V28" s="22">
        <v>6.849993167308481E-2</v>
      </c>
      <c r="W28" s="22">
        <v>4.5562259900626359E-2</v>
      </c>
      <c r="X28" s="22">
        <v>6.3669647179144404E-2</v>
      </c>
      <c r="Y28" s="22">
        <v>5.8944550637718154E-2</v>
      </c>
      <c r="Z28" s="22">
        <v>5.0820128804549142E-2</v>
      </c>
      <c r="AA28" s="22">
        <v>4.6898781782883633E-2</v>
      </c>
      <c r="AB28" s="22">
        <v>4.5615789523552261E-2</v>
      </c>
      <c r="AC28" s="22">
        <v>5.2644232313745085E-2</v>
      </c>
      <c r="AD28" s="22">
        <v>6.3999808495660407E-2</v>
      </c>
      <c r="AE28" s="22">
        <v>4.959204231998033E-2</v>
      </c>
      <c r="AF28" s="22">
        <v>4.9870439393598365E-2</v>
      </c>
      <c r="AG28" s="22">
        <v>4.5921462249194196E-2</v>
      </c>
      <c r="AH28" s="22">
        <v>3.9121372824536704E-2</v>
      </c>
      <c r="AI28" s="22">
        <v>7.5370296139151027E-2</v>
      </c>
      <c r="AJ28" s="22">
        <v>7.2054987391746664E-2</v>
      </c>
      <c r="AK28" s="22">
        <v>4.1748331018493519E-2</v>
      </c>
      <c r="AM28" s="23">
        <v>-1.0817060684863091</v>
      </c>
      <c r="AN28" s="23">
        <v>-0.11330852952897451</v>
      </c>
      <c r="AO28" s="24">
        <v>0.6162857046090997</v>
      </c>
      <c r="AP28" s="23" t="s">
        <v>55</v>
      </c>
      <c r="AQ28" s="23">
        <v>1.3071386789625481</v>
      </c>
      <c r="AR28" s="23">
        <v>0.38641220986940183</v>
      </c>
      <c r="AS28" s="24">
        <v>0.10531196421725658</v>
      </c>
      <c r="AT28" s="23" t="s">
        <v>55</v>
      </c>
      <c r="AU28" s="23">
        <v>-1.0249561165290473</v>
      </c>
      <c r="AV28" s="23">
        <v>-3.5562142100263622E-2</v>
      </c>
      <c r="AW28" s="24">
        <v>0.84222224168121607</v>
      </c>
      <c r="AX28" s="23" t="s">
        <v>55</v>
      </c>
      <c r="AY28" s="23">
        <v>1.2413387284382473</v>
      </c>
      <c r="AZ28" s="23">
        <v>0.31189684242865751</v>
      </c>
      <c r="BA28" s="24">
        <v>0.15668762157173735</v>
      </c>
      <c r="BB28" s="23" t="s">
        <v>55</v>
      </c>
      <c r="BC28" s="23">
        <v>1.4519520934528669</v>
      </c>
      <c r="BD28" s="23">
        <v>0.53799385300434899</v>
      </c>
      <c r="BE28" s="24">
        <v>0.19782599004361992</v>
      </c>
      <c r="BF28" s="23" t="s">
        <v>55</v>
      </c>
    </row>
    <row r="29" spans="1:58" s="2" customFormat="1" x14ac:dyDescent="0.3">
      <c r="A29" s="9" t="s">
        <v>160</v>
      </c>
      <c r="B29" s="9"/>
      <c r="C29" s="9" t="s">
        <v>161</v>
      </c>
      <c r="D29" s="9" t="s">
        <v>162</v>
      </c>
      <c r="E29" s="9" t="s">
        <v>163</v>
      </c>
      <c r="F29" s="9" t="s">
        <v>164</v>
      </c>
      <c r="G29" s="25" t="s">
        <v>165</v>
      </c>
      <c r="H29" s="22">
        <v>2.3846061495060903E-3</v>
      </c>
      <c r="I29" s="22">
        <v>5.3134550412313663E-3</v>
      </c>
      <c r="J29" s="22">
        <v>2.7147124092950781E-2</v>
      </c>
      <c r="K29" s="22">
        <v>9.1429517790920806E-3</v>
      </c>
      <c r="L29" s="22">
        <v>5.318417052533499E-3</v>
      </c>
      <c r="M29" s="22">
        <v>1.9445730523165099E-2</v>
      </c>
      <c r="N29" s="22">
        <v>2.6949794067192209E-2</v>
      </c>
      <c r="O29" s="22">
        <v>4.8127168619569678E-2</v>
      </c>
      <c r="P29" s="22">
        <v>3.6023661628802758E-2</v>
      </c>
      <c r="Q29" s="22">
        <v>2.5588336890350068E-2</v>
      </c>
      <c r="R29" s="22">
        <v>3.1378511408803635E-2</v>
      </c>
      <c r="S29" s="22">
        <v>3.2727338059809201E-2</v>
      </c>
      <c r="T29" s="22">
        <v>4.6293593686177421E-2</v>
      </c>
      <c r="U29" s="22">
        <v>5.4797923586540273E-2</v>
      </c>
      <c r="V29" s="22">
        <v>3.8411304001245594E-2</v>
      </c>
      <c r="W29" s="22">
        <v>4.8111782434024024E-2</v>
      </c>
      <c r="X29" s="22">
        <v>4.3968872261104935E-2</v>
      </c>
      <c r="Y29" s="22">
        <v>4.5469912421653449E-2</v>
      </c>
      <c r="Z29" s="22">
        <v>3.7170473450286859E-2</v>
      </c>
      <c r="AA29" s="22">
        <v>3.7569242153153652E-2</v>
      </c>
      <c r="AB29" s="22">
        <v>3.8281544804024042E-2</v>
      </c>
      <c r="AC29" s="22">
        <v>4.8659716732371489E-2</v>
      </c>
      <c r="AD29" s="22">
        <v>5.6761414509095665E-2</v>
      </c>
      <c r="AE29" s="22">
        <v>3.8137665007964262E-2</v>
      </c>
      <c r="AF29" s="22">
        <v>4.5397443335231609E-2</v>
      </c>
      <c r="AG29" s="22">
        <v>3.6786340064306935E-2</v>
      </c>
      <c r="AH29" s="22">
        <v>3.1338987349672137E-2</v>
      </c>
      <c r="AI29" s="22">
        <v>5.4888126749907104E-2</v>
      </c>
      <c r="AJ29" s="22">
        <v>5.4422791566277814E-2</v>
      </c>
      <c r="AK29" s="22">
        <v>4.5764607079951156E-2</v>
      </c>
      <c r="AM29" s="23">
        <v>1.161095846346335</v>
      </c>
      <c r="AN29" s="23">
        <v>0.21548706896586409</v>
      </c>
      <c r="AO29" s="24">
        <v>0.80506264556082785</v>
      </c>
      <c r="AP29" s="23" t="s">
        <v>55</v>
      </c>
      <c r="AQ29" s="23">
        <v>-1.1807895562302544</v>
      </c>
      <c r="AR29" s="23">
        <v>-0.23975186631323958</v>
      </c>
      <c r="AS29" s="24">
        <v>0.41858004083954575</v>
      </c>
      <c r="AT29" s="23" t="s">
        <v>55</v>
      </c>
      <c r="AU29" s="23">
        <v>1.0136880821213992</v>
      </c>
      <c r="AV29" s="23">
        <v>1.9613794743884954E-2</v>
      </c>
      <c r="AW29" s="24">
        <v>0.90929591097842977</v>
      </c>
      <c r="AX29" s="23" t="s">
        <v>55</v>
      </c>
      <c r="AY29" s="23">
        <v>1.3573212657773268</v>
      </c>
      <c r="AZ29" s="23">
        <v>0.44076223415959442</v>
      </c>
      <c r="BA29" s="24">
        <v>0.16760726201470486</v>
      </c>
      <c r="BB29" s="23" t="s">
        <v>55</v>
      </c>
      <c r="BC29" s="23">
        <v>1.414930814518494</v>
      </c>
      <c r="BD29" s="23">
        <v>0.50073151172054398</v>
      </c>
      <c r="BE29" s="24">
        <v>4.1191736183039049E-2</v>
      </c>
      <c r="BF29" s="23" t="s">
        <v>146</v>
      </c>
    </row>
    <row r="30" spans="1:58" ht="15.6" x14ac:dyDescent="0.3">
      <c r="A30" s="9" t="s">
        <v>166</v>
      </c>
      <c r="B30" s="9"/>
      <c r="C30" s="8" t="s">
        <v>167</v>
      </c>
      <c r="D30" s="8" t="s">
        <v>168</v>
      </c>
      <c r="E30" s="8" t="s">
        <v>169</v>
      </c>
      <c r="F30" s="8" t="s">
        <v>100</v>
      </c>
      <c r="G30" s="10" t="s">
        <v>170</v>
      </c>
      <c r="H30" s="11">
        <v>0</v>
      </c>
      <c r="I30" s="11">
        <v>0</v>
      </c>
      <c r="J30" s="11">
        <v>0</v>
      </c>
      <c r="K30" s="11">
        <v>0</v>
      </c>
      <c r="L30" s="11">
        <v>0</v>
      </c>
      <c r="M30" s="11">
        <v>0</v>
      </c>
      <c r="N30" s="11">
        <v>2.6169183743612736E-2</v>
      </c>
      <c r="O30" s="11">
        <v>3.9286657507946403E-2</v>
      </c>
      <c r="P30" s="11">
        <v>1.9604301093491573E-2</v>
      </c>
      <c r="Q30" s="11">
        <v>3.0326279354212751E-2</v>
      </c>
      <c r="R30" s="11">
        <v>2.988366745610959E-2</v>
      </c>
      <c r="S30" s="11">
        <v>3.5324002186384991E-2</v>
      </c>
      <c r="T30" s="11">
        <v>8.5915483581966087E-2</v>
      </c>
      <c r="U30" s="11">
        <v>6.9583199976615648E-2</v>
      </c>
      <c r="V30" s="11">
        <v>6.5033642949632986E-2</v>
      </c>
      <c r="W30" s="11">
        <v>6.9519667053081449E-2</v>
      </c>
      <c r="X30" s="11">
        <v>6.9232068343048556E-2</v>
      </c>
      <c r="Y30" s="11">
        <v>6.6621179765319269E-2</v>
      </c>
      <c r="Z30" s="11">
        <v>2.6971204308834026E-2</v>
      </c>
      <c r="AA30" s="11">
        <v>3.4695250790055289E-2</v>
      </c>
      <c r="AB30" s="11">
        <v>3.9772196261396206E-2</v>
      </c>
      <c r="AC30" s="11">
        <v>2.4715526272427856E-2</v>
      </c>
      <c r="AD30" s="11">
        <v>2.0925426569129105E-2</v>
      </c>
      <c r="AE30" s="11">
        <v>3.8338644473825005E-2</v>
      </c>
      <c r="AF30" s="11">
        <v>5.0728773477515372E-2</v>
      </c>
      <c r="AG30" s="11">
        <v>6.3060969666688269E-2</v>
      </c>
      <c r="AH30" s="11">
        <v>6.0862484978369998E-2</v>
      </c>
      <c r="AI30" s="11">
        <v>5.8081451053964214E-2</v>
      </c>
      <c r="AJ30" s="11">
        <v>6.7012704857144723E-2</v>
      </c>
      <c r="AK30" s="11">
        <v>4.9172168995011763E-2</v>
      </c>
      <c r="AM30" s="5">
        <v>1</v>
      </c>
      <c r="AN30" s="5">
        <v>0</v>
      </c>
      <c r="AO30" s="7" t="s">
        <v>56</v>
      </c>
      <c r="AP30" s="7" t="s">
        <v>56</v>
      </c>
      <c r="AQ30" s="5">
        <v>1.150644570793778</v>
      </c>
      <c r="AR30" s="5">
        <v>0.20244225993217291</v>
      </c>
      <c r="AS30" s="6">
        <v>0.51139097162444502</v>
      </c>
      <c r="AT30" s="5" t="s">
        <v>55</v>
      </c>
      <c r="AU30" s="5">
        <v>-1.0415339587032109</v>
      </c>
      <c r="AV30" s="5">
        <v>-5.870987850868721E-2</v>
      </c>
      <c r="AW30" s="6">
        <v>0.66977779041368557</v>
      </c>
      <c r="AX30" s="5" t="s">
        <v>55</v>
      </c>
      <c r="AY30" s="5">
        <v>-1.1187576091008145</v>
      </c>
      <c r="AZ30" s="5">
        <v>-0.16189749473414911</v>
      </c>
      <c r="BA30" s="6">
        <v>0.57747528563740269</v>
      </c>
      <c r="BB30" s="5" t="s">
        <v>55</v>
      </c>
      <c r="BC30" s="5">
        <v>1.0475434205642973</v>
      </c>
      <c r="BD30" s="5">
        <v>6.701004472128666E-2</v>
      </c>
      <c r="BE30" s="6">
        <v>0.68970734189948479</v>
      </c>
      <c r="BF30" s="5" t="s">
        <v>55</v>
      </c>
    </row>
    <row r="31" spans="1:58" ht="15.6" x14ac:dyDescent="0.3">
      <c r="A31" s="9" t="s">
        <v>171</v>
      </c>
      <c r="B31" s="9"/>
      <c r="C31" s="9" t="s">
        <v>172</v>
      </c>
      <c r="D31" s="8" t="s">
        <v>173</v>
      </c>
      <c r="E31" s="8" t="s">
        <v>174</v>
      </c>
      <c r="F31" s="8" t="s">
        <v>175</v>
      </c>
      <c r="G31" s="10" t="s">
        <v>176</v>
      </c>
      <c r="H31" s="11">
        <v>0</v>
      </c>
      <c r="I31" s="11">
        <v>0</v>
      </c>
      <c r="J31" s="11">
        <v>0</v>
      </c>
      <c r="K31" s="11">
        <v>0</v>
      </c>
      <c r="L31" s="11">
        <v>0</v>
      </c>
      <c r="M31" s="11">
        <v>0</v>
      </c>
      <c r="N31" s="11">
        <v>0</v>
      </c>
      <c r="O31" s="11">
        <v>0</v>
      </c>
      <c r="P31" s="11">
        <v>0</v>
      </c>
      <c r="Q31" s="11">
        <v>0</v>
      </c>
      <c r="R31" s="11">
        <v>0</v>
      </c>
      <c r="S31" s="11">
        <v>0</v>
      </c>
      <c r="T31" s="11">
        <v>0</v>
      </c>
      <c r="U31" s="11">
        <v>0</v>
      </c>
      <c r="V31" s="11">
        <v>0</v>
      </c>
      <c r="W31" s="11">
        <v>0</v>
      </c>
      <c r="X31" s="11">
        <v>0</v>
      </c>
      <c r="Y31" s="11">
        <v>0</v>
      </c>
      <c r="Z31" s="11">
        <v>0</v>
      </c>
      <c r="AA31" s="11">
        <v>0</v>
      </c>
      <c r="AB31" s="11">
        <v>0</v>
      </c>
      <c r="AC31" s="11">
        <v>0</v>
      </c>
      <c r="AD31" s="11">
        <v>0</v>
      </c>
      <c r="AE31" s="11">
        <v>0</v>
      </c>
      <c r="AF31" s="11">
        <v>0</v>
      </c>
      <c r="AG31" s="11">
        <v>0</v>
      </c>
      <c r="AH31" s="11">
        <v>0</v>
      </c>
      <c r="AI31" s="11">
        <v>6.0677007276201452E-3</v>
      </c>
      <c r="AJ31" s="11">
        <v>0</v>
      </c>
      <c r="AK31" s="11">
        <v>0</v>
      </c>
      <c r="AM31" s="5">
        <v>1</v>
      </c>
      <c r="AN31" s="5">
        <v>0</v>
      </c>
      <c r="AO31" s="7" t="s">
        <v>56</v>
      </c>
      <c r="AP31" s="7" t="s">
        <v>56</v>
      </c>
      <c r="AQ31" s="5">
        <v>1</v>
      </c>
      <c r="AR31" s="5">
        <v>0</v>
      </c>
      <c r="AS31" s="7" t="s">
        <v>56</v>
      </c>
      <c r="AT31" s="7" t="s">
        <v>56</v>
      </c>
      <c r="AU31" s="5">
        <v>1</v>
      </c>
      <c r="AV31" s="5">
        <v>0</v>
      </c>
      <c r="AW31" s="7" t="s">
        <v>56</v>
      </c>
      <c r="AX31" s="7" t="s">
        <v>56</v>
      </c>
      <c r="AY31" s="5">
        <v>1</v>
      </c>
      <c r="AZ31" s="5">
        <v>0</v>
      </c>
      <c r="BA31" s="6" t="s">
        <v>56</v>
      </c>
      <c r="BB31" s="6" t="s">
        <v>56</v>
      </c>
      <c r="BC31" s="5">
        <v>1.7062060849399465</v>
      </c>
      <c r="BD31" s="5">
        <v>0.77079191380995826</v>
      </c>
      <c r="BE31" s="6">
        <v>0.42264973081037416</v>
      </c>
      <c r="BF31" s="5" t="s">
        <v>48</v>
      </c>
    </row>
    <row r="32" spans="1:58" s="2" customFormat="1" ht="15.6" x14ac:dyDescent="0.3">
      <c r="A32" s="9" t="s">
        <v>177</v>
      </c>
      <c r="B32" s="9"/>
      <c r="C32" s="8" t="s">
        <v>178</v>
      </c>
      <c r="D32" s="8" t="s">
        <v>179</v>
      </c>
      <c r="E32" s="8" t="s">
        <v>180</v>
      </c>
      <c r="F32" s="8" t="s">
        <v>175</v>
      </c>
      <c r="G32" s="10"/>
      <c r="H32" s="11">
        <v>0</v>
      </c>
      <c r="I32" s="11">
        <v>0</v>
      </c>
      <c r="J32" s="11">
        <v>0</v>
      </c>
      <c r="K32" s="11">
        <v>0</v>
      </c>
      <c r="L32" s="11">
        <v>0</v>
      </c>
      <c r="M32" s="11">
        <v>0</v>
      </c>
      <c r="N32" s="11">
        <v>0</v>
      </c>
      <c r="O32" s="11">
        <v>0</v>
      </c>
      <c r="P32" s="11">
        <v>0</v>
      </c>
      <c r="Q32" s="11">
        <v>0</v>
      </c>
      <c r="R32" s="11">
        <v>0</v>
      </c>
      <c r="S32" s="11">
        <v>0</v>
      </c>
      <c r="T32" s="11">
        <v>0</v>
      </c>
      <c r="U32" s="11">
        <v>0</v>
      </c>
      <c r="V32" s="11">
        <v>0</v>
      </c>
      <c r="W32" s="11">
        <v>0</v>
      </c>
      <c r="X32" s="11">
        <v>0</v>
      </c>
      <c r="Y32" s="11">
        <v>0</v>
      </c>
      <c r="Z32" s="11">
        <v>0</v>
      </c>
      <c r="AA32" s="11">
        <v>0</v>
      </c>
      <c r="AB32" s="11">
        <v>0</v>
      </c>
      <c r="AC32" s="11">
        <v>0</v>
      </c>
      <c r="AD32" s="11">
        <v>0</v>
      </c>
      <c r="AE32" s="11">
        <v>0</v>
      </c>
      <c r="AF32" s="11">
        <v>0</v>
      </c>
      <c r="AG32" s="11">
        <v>0</v>
      </c>
      <c r="AH32" s="11">
        <v>0</v>
      </c>
      <c r="AI32" s="11">
        <v>0</v>
      </c>
      <c r="AJ32" s="11">
        <v>5.4003826480851927E-3</v>
      </c>
      <c r="AK32" s="11">
        <v>0</v>
      </c>
      <c r="AM32" s="5">
        <v>1</v>
      </c>
      <c r="AN32" s="5">
        <v>0</v>
      </c>
      <c r="AO32" s="7" t="s">
        <v>56</v>
      </c>
      <c r="AP32" s="7" t="s">
        <v>56</v>
      </c>
      <c r="AQ32" s="5">
        <v>1</v>
      </c>
      <c r="AR32" s="5">
        <v>0</v>
      </c>
      <c r="AS32" s="7" t="s">
        <v>56</v>
      </c>
      <c r="AT32" s="7" t="s">
        <v>56</v>
      </c>
      <c r="AU32" s="5">
        <v>1</v>
      </c>
      <c r="AV32" s="5">
        <v>0</v>
      </c>
      <c r="AW32" s="7" t="s">
        <v>56</v>
      </c>
      <c r="AX32" s="7" t="s">
        <v>56</v>
      </c>
      <c r="AY32" s="5">
        <v>1</v>
      </c>
      <c r="AZ32" s="5">
        <v>0</v>
      </c>
      <c r="BA32" s="6" t="s">
        <v>56</v>
      </c>
      <c r="BB32" s="6" t="s">
        <v>56</v>
      </c>
      <c r="BC32" s="5">
        <v>1.6300722623679824</v>
      </c>
      <c r="BD32" s="5">
        <v>0.70493592166438879</v>
      </c>
      <c r="BE32" s="6">
        <v>0.42264973081037416</v>
      </c>
      <c r="BF32" s="5" t="s">
        <v>48</v>
      </c>
    </row>
    <row r="33" spans="1:58" s="2" customFormat="1" x14ac:dyDescent="0.3">
      <c r="A33" s="9" t="s">
        <v>181</v>
      </c>
      <c r="B33" s="9"/>
      <c r="C33" s="9" t="s">
        <v>182</v>
      </c>
      <c r="D33" s="8" t="s">
        <v>183</v>
      </c>
      <c r="E33" s="8" t="s">
        <v>184</v>
      </c>
      <c r="F33" s="8" t="s">
        <v>53</v>
      </c>
      <c r="G33" s="10" t="s">
        <v>185</v>
      </c>
      <c r="H33" s="11">
        <v>0.68503134856269932</v>
      </c>
      <c r="I33" s="11">
        <v>0.81113499105968012</v>
      </c>
      <c r="J33" s="11">
        <v>0.93348989899010559</v>
      </c>
      <c r="K33" s="11">
        <v>0.7054799281749623</v>
      </c>
      <c r="L33" s="11">
        <v>0.68887846429616251</v>
      </c>
      <c r="M33" s="11">
        <v>0.95652401438768075</v>
      </c>
      <c r="N33" s="11">
        <v>0.53020889983174524</v>
      </c>
      <c r="O33" s="11">
        <v>0.58203023874133208</v>
      </c>
      <c r="P33" s="11">
        <v>0.55230628581697117</v>
      </c>
      <c r="Q33" s="11">
        <v>0.52083111657046355</v>
      </c>
      <c r="R33" s="11">
        <v>0.48336895835249605</v>
      </c>
      <c r="S33" s="11">
        <v>0.49279224178025888</v>
      </c>
      <c r="T33" s="11">
        <v>0.57326968125015321</v>
      </c>
      <c r="U33" s="11">
        <v>0.54659468114627596</v>
      </c>
      <c r="V33" s="11">
        <v>0.58637463732864448</v>
      </c>
      <c r="W33" s="11">
        <v>0.51343060532591134</v>
      </c>
      <c r="X33" s="11">
        <v>0.57358346276771466</v>
      </c>
      <c r="Y33" s="11">
        <v>0.53879950167885227</v>
      </c>
      <c r="Z33" s="11">
        <v>0.56743251642899639</v>
      </c>
      <c r="AA33" s="11">
        <v>0.500052554526217</v>
      </c>
      <c r="AB33" s="11">
        <v>0.48297006204542203</v>
      </c>
      <c r="AC33" s="11">
        <v>0.51547457021570697</v>
      </c>
      <c r="AD33" s="11">
        <v>0.57936172960006616</v>
      </c>
      <c r="AE33" s="11">
        <v>0.53588619926872705</v>
      </c>
      <c r="AF33" s="11">
        <v>0.59977973057802836</v>
      </c>
      <c r="AG33" s="11">
        <v>0.61517272150013202</v>
      </c>
      <c r="AH33" s="11">
        <v>0.54492794796410726</v>
      </c>
      <c r="AI33" s="11">
        <v>0.67286272426227878</v>
      </c>
      <c r="AJ33" s="11">
        <v>0.7163654858762063</v>
      </c>
      <c r="AK33" s="11">
        <v>0.55939079235728129</v>
      </c>
      <c r="AM33" s="5">
        <v>1.1121114187296495</v>
      </c>
      <c r="AN33" s="5">
        <v>0.15330133410125299</v>
      </c>
      <c r="AO33" s="6">
        <v>0.31026047936202922</v>
      </c>
      <c r="AP33" s="5" t="s">
        <v>55</v>
      </c>
      <c r="AQ33" s="5">
        <v>-1.075342636150044</v>
      </c>
      <c r="AR33" s="5">
        <v>-0.10479641861816634</v>
      </c>
      <c r="AS33" s="6">
        <v>4.0250479216294259E-2</v>
      </c>
      <c r="AT33" s="5" t="s">
        <v>146</v>
      </c>
      <c r="AU33" s="5">
        <v>-1.0198398983728258</v>
      </c>
      <c r="AV33" s="5">
        <v>-2.8342685576306269E-2</v>
      </c>
      <c r="AW33" s="6">
        <v>0.53567128146028153</v>
      </c>
      <c r="AX33" s="5" t="s">
        <v>55</v>
      </c>
      <c r="AY33" s="5">
        <v>1.133224394870983</v>
      </c>
      <c r="AZ33" s="5">
        <v>0.1804335639947045</v>
      </c>
      <c r="BA33" s="6">
        <v>0.13917577641043571</v>
      </c>
      <c r="BB33" s="5" t="s">
        <v>55</v>
      </c>
      <c r="BC33" s="5">
        <v>1.1631738377536327</v>
      </c>
      <c r="BD33" s="5">
        <v>0.21806672546405628</v>
      </c>
      <c r="BE33" s="6">
        <v>0.19282521442772463</v>
      </c>
      <c r="BF33" s="5" t="s">
        <v>55</v>
      </c>
    </row>
    <row r="34" spans="1:58" s="2" customFormat="1" ht="15.6" x14ac:dyDescent="0.3">
      <c r="A34" s="9" t="s">
        <v>186</v>
      </c>
      <c r="B34" s="9"/>
      <c r="C34" s="9" t="s">
        <v>187</v>
      </c>
      <c r="D34" s="8" t="s">
        <v>188</v>
      </c>
      <c r="E34" s="8" t="s">
        <v>189</v>
      </c>
      <c r="F34" s="8" t="s">
        <v>190</v>
      </c>
      <c r="G34" s="10" t="s">
        <v>191</v>
      </c>
      <c r="H34" s="11">
        <v>0</v>
      </c>
      <c r="I34" s="11">
        <v>0</v>
      </c>
      <c r="J34" s="11">
        <v>0</v>
      </c>
      <c r="K34" s="11">
        <v>0</v>
      </c>
      <c r="L34" s="11">
        <v>0</v>
      </c>
      <c r="M34" s="11">
        <v>0</v>
      </c>
      <c r="N34" s="11">
        <v>0</v>
      </c>
      <c r="O34" s="11">
        <v>0</v>
      </c>
      <c r="P34" s="11">
        <v>0</v>
      </c>
      <c r="Q34" s="11">
        <v>0</v>
      </c>
      <c r="R34" s="11">
        <v>0</v>
      </c>
      <c r="S34" s="11">
        <v>0</v>
      </c>
      <c r="T34" s="11">
        <v>2.8489286941009774E-3</v>
      </c>
      <c r="U34" s="11">
        <v>0</v>
      </c>
      <c r="V34" s="11">
        <v>0</v>
      </c>
      <c r="W34" s="11">
        <v>0</v>
      </c>
      <c r="X34" s="11">
        <v>2.81409885757254E-3</v>
      </c>
      <c r="Y34" s="11">
        <v>0</v>
      </c>
      <c r="Z34" s="11">
        <v>0</v>
      </c>
      <c r="AA34" s="11">
        <v>2.7323969101271388E-3</v>
      </c>
      <c r="AB34" s="11">
        <v>2.7842024151298593E-3</v>
      </c>
      <c r="AC34" s="11">
        <v>0</v>
      </c>
      <c r="AD34" s="11">
        <v>0</v>
      </c>
      <c r="AE34" s="11">
        <v>0</v>
      </c>
      <c r="AF34" s="11">
        <v>0</v>
      </c>
      <c r="AG34" s="11">
        <v>0</v>
      </c>
      <c r="AH34" s="11">
        <v>2.9496471682511714E-3</v>
      </c>
      <c r="AI34" s="11">
        <v>0</v>
      </c>
      <c r="AJ34" s="11">
        <v>2.6387661642642982E-3</v>
      </c>
      <c r="AK34" s="11">
        <v>0</v>
      </c>
      <c r="AM34" s="5">
        <v>1</v>
      </c>
      <c r="AN34" s="5">
        <v>0</v>
      </c>
      <c r="AO34" s="7" t="s">
        <v>56</v>
      </c>
      <c r="AP34" s="7" t="s">
        <v>56</v>
      </c>
      <c r="AQ34" s="5">
        <v>1</v>
      </c>
      <c r="AR34" s="5">
        <v>0</v>
      </c>
      <c r="AS34" s="7" t="s">
        <v>56</v>
      </c>
      <c r="AT34" s="7" t="s">
        <v>56</v>
      </c>
      <c r="AU34" s="5">
        <v>1.0011765856007526</v>
      </c>
      <c r="AV34" s="5">
        <v>1.6964563938974102E-3</v>
      </c>
      <c r="AW34" s="6">
        <v>0.99750267752302468</v>
      </c>
      <c r="AX34" s="5" t="s">
        <v>55</v>
      </c>
      <c r="AY34" s="5">
        <v>-1.649209055010552</v>
      </c>
      <c r="AZ34" s="5">
        <v>-0.72177428750218298</v>
      </c>
      <c r="BA34" s="6">
        <v>0.18350377354684944</v>
      </c>
      <c r="BB34" s="5" t="s">
        <v>48</v>
      </c>
      <c r="BC34" s="5">
        <v>-1.0131582600171838</v>
      </c>
      <c r="BD34" s="5">
        <v>-1.8859547395357799E-2</v>
      </c>
      <c r="BE34" s="6">
        <v>0.97167327757464683</v>
      </c>
      <c r="BF34" s="5" t="s">
        <v>55</v>
      </c>
    </row>
    <row r="35" spans="1:58" s="2" customFormat="1" x14ac:dyDescent="0.3">
      <c r="A35" s="9" t="s">
        <v>192</v>
      </c>
      <c r="B35" s="9"/>
      <c r="C35" s="9" t="s">
        <v>193</v>
      </c>
      <c r="D35" s="8" t="s">
        <v>194</v>
      </c>
      <c r="E35" s="8" t="s">
        <v>195</v>
      </c>
      <c r="F35" s="8" t="s">
        <v>196</v>
      </c>
      <c r="G35" s="10"/>
      <c r="H35" s="11">
        <v>0</v>
      </c>
      <c r="I35" s="11">
        <v>0</v>
      </c>
      <c r="J35" s="11">
        <v>0</v>
      </c>
      <c r="K35" s="11">
        <v>0</v>
      </c>
      <c r="L35" s="11">
        <v>3.1121123322632306E-3</v>
      </c>
      <c r="M35" s="11">
        <v>3.7929392131305566E-3</v>
      </c>
      <c r="N35" s="11">
        <v>3.0612115532525859E-2</v>
      </c>
      <c r="O35" s="11">
        <v>4.5260325094513436E-2</v>
      </c>
      <c r="P35" s="11">
        <v>3.3124960880809677E-2</v>
      </c>
      <c r="Q35" s="11">
        <v>2.9946421279854311E-2</v>
      </c>
      <c r="R35" s="11">
        <v>1.6525237908748346E-2</v>
      </c>
      <c r="S35" s="11">
        <v>5.1706759493375373E-2</v>
      </c>
      <c r="T35" s="11">
        <v>0.18753957478644212</v>
      </c>
      <c r="U35" s="11">
        <v>0.16834347202951586</v>
      </c>
      <c r="V35" s="11">
        <v>0.15412572150136558</v>
      </c>
      <c r="W35" s="11">
        <v>0.15726835268322284</v>
      </c>
      <c r="X35" s="11">
        <v>0.17907189959064626</v>
      </c>
      <c r="Y35" s="11">
        <v>0.17806267455296909</v>
      </c>
      <c r="Z35" s="11">
        <v>0.31072266073067095</v>
      </c>
      <c r="AA35" s="11">
        <v>0.27280057103453959</v>
      </c>
      <c r="AB35" s="11">
        <v>0.28713673426667619</v>
      </c>
      <c r="AC35" s="11">
        <v>0.22209411628406711</v>
      </c>
      <c r="AD35" s="11">
        <v>0.18642907226532066</v>
      </c>
      <c r="AE35" s="11">
        <v>0.22037588951253761</v>
      </c>
      <c r="AF35" s="11">
        <v>0.20720435169296336</v>
      </c>
      <c r="AG35" s="11">
        <v>0.20019001131574166</v>
      </c>
      <c r="AH35" s="11">
        <v>0.25889290798994918</v>
      </c>
      <c r="AI35" s="11">
        <v>0.13489646651567788</v>
      </c>
      <c r="AJ35" s="11">
        <v>0.11580331592285129</v>
      </c>
      <c r="AK35" s="11">
        <v>0.19466643183364615</v>
      </c>
      <c r="AM35" s="5">
        <v>1.6059980623475381</v>
      </c>
      <c r="AN35" s="5">
        <v>0.68347015223051755</v>
      </c>
      <c r="AO35" s="6">
        <v>0.1848351943235278</v>
      </c>
      <c r="AP35" s="5" t="s">
        <v>48</v>
      </c>
      <c r="AQ35" s="5">
        <v>-1.0649489526626006</v>
      </c>
      <c r="AR35" s="5">
        <v>-9.0784277863734622E-2</v>
      </c>
      <c r="AS35" s="6">
        <v>0.85132709545961027</v>
      </c>
      <c r="AT35" s="5" t="s">
        <v>55</v>
      </c>
      <c r="AU35" s="5">
        <v>1.0373558509142422</v>
      </c>
      <c r="AV35" s="5">
        <v>5.2910876103326676E-2</v>
      </c>
      <c r="AW35" s="6">
        <v>0.61041519726273341</v>
      </c>
      <c r="AX35" s="5" t="s">
        <v>55</v>
      </c>
      <c r="AY35" s="5">
        <v>-1.282260974092865</v>
      </c>
      <c r="AZ35" s="5">
        <v>-0.35868991851866594</v>
      </c>
      <c r="BA35" s="6">
        <v>1.2873318613101677E-2</v>
      </c>
      <c r="BB35" s="5" t="s">
        <v>146</v>
      </c>
      <c r="BC35" s="5">
        <v>-1.4154347320909062</v>
      </c>
      <c r="BD35" s="5">
        <v>-0.50124522585283215</v>
      </c>
      <c r="BE35" s="6">
        <v>9.8751459534948682E-2</v>
      </c>
      <c r="BF35" s="5" t="s">
        <v>55</v>
      </c>
    </row>
    <row r="36" spans="1:58" s="2" customFormat="1" x14ac:dyDescent="0.3">
      <c r="A36" s="9" t="s">
        <v>197</v>
      </c>
      <c r="B36" s="9"/>
      <c r="C36" s="9" t="s">
        <v>198</v>
      </c>
      <c r="D36" s="8" t="s">
        <v>199</v>
      </c>
      <c r="E36" s="8" t="s">
        <v>163</v>
      </c>
      <c r="F36" s="8" t="s">
        <v>200</v>
      </c>
      <c r="G36" s="10" t="s">
        <v>165</v>
      </c>
      <c r="H36" s="11">
        <v>0</v>
      </c>
      <c r="I36" s="11">
        <v>2.6369374809694212E-3</v>
      </c>
      <c r="J36" s="11">
        <v>4.4908173975779286E-2</v>
      </c>
      <c r="K36" s="11">
        <v>7.2598765348421508E-3</v>
      </c>
      <c r="L36" s="11">
        <v>3.5192000073841294E-3</v>
      </c>
      <c r="M36" s="11">
        <v>1.7156336637950884E-2</v>
      </c>
      <c r="N36" s="11">
        <v>2.0455151505743462E-2</v>
      </c>
      <c r="O36" s="11">
        <v>2.2178310123131258E-2</v>
      </c>
      <c r="P36" s="11">
        <v>1.7026343018158988E-2</v>
      </c>
      <c r="Q36" s="11">
        <v>1.5238637180119925E-2</v>
      </c>
      <c r="R36" s="11">
        <v>1.0900670191463201E-2</v>
      </c>
      <c r="S36" s="11">
        <v>1.6241775589065366E-2</v>
      </c>
      <c r="T36" s="11">
        <v>3.3577933698204741E-2</v>
      </c>
      <c r="U36" s="11">
        <v>3.5693261808120394E-2</v>
      </c>
      <c r="V36" s="11">
        <v>2.7232269352808404E-2</v>
      </c>
      <c r="W36" s="11">
        <v>2.9640039134962413E-2</v>
      </c>
      <c r="X36" s="11">
        <v>2.7930461995595558E-2</v>
      </c>
      <c r="Y36" s="11">
        <v>2.7773049684539031E-2</v>
      </c>
      <c r="Z36" s="11">
        <v>3.1623076736060844E-2</v>
      </c>
      <c r="AA36" s="11">
        <v>4.0679332133175525E-2</v>
      </c>
      <c r="AB36" s="11">
        <v>2.5906625779567604E-2</v>
      </c>
      <c r="AC36" s="11">
        <v>3.8637799283295554E-2</v>
      </c>
      <c r="AD36" s="11">
        <v>5.088647480116508E-2</v>
      </c>
      <c r="AE36" s="11">
        <v>2.6812949982140507E-2</v>
      </c>
      <c r="AF36" s="11">
        <v>3.2442679062188173E-2</v>
      </c>
      <c r="AG36" s="11">
        <v>2.9209854048044191E-2</v>
      </c>
      <c r="AH36" s="11">
        <v>2.1956853411056399E-2</v>
      </c>
      <c r="AI36" s="11">
        <v>2.7239631758225694E-2</v>
      </c>
      <c r="AJ36" s="11">
        <v>2.4553361194535033E-2</v>
      </c>
      <c r="AK36" s="11">
        <v>2.2711852603347731E-2</v>
      </c>
      <c r="AM36" s="5">
        <v>-1.2763444285717143</v>
      </c>
      <c r="AN36" s="5">
        <v>-0.35201770084258865</v>
      </c>
      <c r="AO36" s="6">
        <v>0.81095280559009186</v>
      </c>
      <c r="AP36" s="5" t="s">
        <v>55</v>
      </c>
      <c r="AQ36" s="5">
        <v>-1.3274134999630705</v>
      </c>
      <c r="AR36" s="5">
        <v>-0.40861785180889437</v>
      </c>
      <c r="AS36" s="6">
        <v>8.4728056784384637E-2</v>
      </c>
      <c r="AT36" s="5" t="s">
        <v>55</v>
      </c>
      <c r="AU36" s="5">
        <v>-1.0934663520769827</v>
      </c>
      <c r="AV36" s="5">
        <v>-0.12890882675221213</v>
      </c>
      <c r="AW36" s="6">
        <v>0.39143353480035487</v>
      </c>
      <c r="AX36" s="5" t="s">
        <v>55</v>
      </c>
      <c r="AY36" s="5">
        <v>1.2681388840755639</v>
      </c>
      <c r="AZ36" s="5">
        <v>0.34271275525236278</v>
      </c>
      <c r="BA36" s="6">
        <v>0.39004844369712266</v>
      </c>
      <c r="BB36" s="5" t="s">
        <v>55</v>
      </c>
      <c r="BC36" s="5">
        <v>-1.0638673492139581</v>
      </c>
      <c r="BD36" s="5">
        <v>-8.9318276251044909E-2</v>
      </c>
      <c r="BE36" s="6">
        <v>0.65270819463958629</v>
      </c>
      <c r="BF36" s="5" t="s">
        <v>55</v>
      </c>
    </row>
    <row r="37" spans="1:58" s="2" customFormat="1" x14ac:dyDescent="0.3">
      <c r="A37" s="9" t="s">
        <v>201</v>
      </c>
      <c r="B37" s="9"/>
      <c r="C37" s="9" t="s">
        <v>202</v>
      </c>
      <c r="D37" s="8" t="s">
        <v>203</v>
      </c>
      <c r="E37" s="8" t="s">
        <v>204</v>
      </c>
      <c r="F37" s="8" t="s">
        <v>106</v>
      </c>
      <c r="G37" s="10" t="s">
        <v>205</v>
      </c>
      <c r="H37" s="11">
        <v>0.39757130527415424</v>
      </c>
      <c r="I37" s="11">
        <v>0.40489652606085197</v>
      </c>
      <c r="J37" s="11">
        <v>0.55843246853413175</v>
      </c>
      <c r="K37" s="11">
        <v>0.27307380910694173</v>
      </c>
      <c r="L37" s="11">
        <v>0.34090215957045245</v>
      </c>
      <c r="M37" s="11">
        <v>0.37349021290238088</v>
      </c>
      <c r="N37" s="11">
        <v>6.3238550117930031E-2</v>
      </c>
      <c r="O37" s="11">
        <v>7.0323914942120105E-2</v>
      </c>
      <c r="P37" s="11">
        <v>8.4221033198534079E-2</v>
      </c>
      <c r="Q37" s="11">
        <v>4.362159860431751E-2</v>
      </c>
      <c r="R37" s="11">
        <v>6.2586074950837164E-2</v>
      </c>
      <c r="S37" s="11">
        <v>8.2013913261148499E-2</v>
      </c>
      <c r="T37" s="11">
        <v>4.9172476267378071E-2</v>
      </c>
      <c r="U37" s="11">
        <v>5.4298344121466106E-2</v>
      </c>
      <c r="V37" s="11">
        <v>6.173969273835981E-2</v>
      </c>
      <c r="W37" s="11">
        <v>4.0726347097180551E-2</v>
      </c>
      <c r="X37" s="11">
        <v>5.5767063868883957E-2</v>
      </c>
      <c r="Y37" s="11">
        <v>4.2931175403671182E-2</v>
      </c>
      <c r="Z37" s="11">
        <v>6.8797580073520229E-2</v>
      </c>
      <c r="AA37" s="11">
        <v>6.4628227553487752E-2</v>
      </c>
      <c r="AB37" s="11">
        <v>5.6954431338568423E-2</v>
      </c>
      <c r="AC37" s="11">
        <v>6.4702892558595071E-2</v>
      </c>
      <c r="AD37" s="11">
        <v>9.5515193436532156E-2</v>
      </c>
      <c r="AE37" s="11">
        <v>6.0138881931886254E-2</v>
      </c>
      <c r="AF37" s="11">
        <v>5.7578964202805796E-2</v>
      </c>
      <c r="AG37" s="11">
        <v>5.2677527754854452E-2</v>
      </c>
      <c r="AH37" s="11">
        <v>4.3368523970025323E-2</v>
      </c>
      <c r="AI37" s="11">
        <v>5.4270762075028504E-2</v>
      </c>
      <c r="AJ37" s="11">
        <v>6.4100473725081555E-2</v>
      </c>
      <c r="AK37" s="11">
        <v>5.7612555033757284E-2</v>
      </c>
      <c r="AM37" s="5">
        <v>-1.1912308480454346</v>
      </c>
      <c r="AN37" s="5">
        <v>-0.25245301946408427</v>
      </c>
      <c r="AO37" s="6">
        <v>7.4791618200112514E-2</v>
      </c>
      <c r="AP37" s="5" t="s">
        <v>55</v>
      </c>
      <c r="AQ37" s="5">
        <v>-1.1093213872648873</v>
      </c>
      <c r="AR37" s="5">
        <v>-0.14967739673636221</v>
      </c>
      <c r="AS37" s="6">
        <v>0.62031814928992857</v>
      </c>
      <c r="AT37" s="5" t="s">
        <v>55</v>
      </c>
      <c r="AU37" s="5">
        <v>-1.1479862125867104</v>
      </c>
      <c r="AV37" s="5">
        <v>-0.19910531522594779</v>
      </c>
      <c r="AW37" s="6">
        <v>0.26691139050676854</v>
      </c>
      <c r="AX37" s="5" t="s">
        <v>55</v>
      </c>
      <c r="AY37" s="5">
        <v>1.2448835366791859</v>
      </c>
      <c r="AZ37" s="5">
        <v>0.31601077930972166</v>
      </c>
      <c r="BA37" s="6">
        <v>0.34798268814422961</v>
      </c>
      <c r="BB37" s="5" t="s">
        <v>55</v>
      </c>
      <c r="BC37" s="5">
        <v>1.1955984695520359</v>
      </c>
      <c r="BD37" s="5">
        <v>0.25773295538132046</v>
      </c>
      <c r="BE37" s="6">
        <v>0.1310721350879461</v>
      </c>
      <c r="BF37" s="5" t="s">
        <v>55</v>
      </c>
    </row>
    <row r="38" spans="1:58" s="2" customFormat="1" ht="15.6" x14ac:dyDescent="0.3">
      <c r="A38" s="9" t="s">
        <v>206</v>
      </c>
      <c r="B38" s="9"/>
      <c r="C38" s="9" t="s">
        <v>207</v>
      </c>
      <c r="D38" s="8" t="s">
        <v>208</v>
      </c>
      <c r="E38" s="8" t="s">
        <v>209</v>
      </c>
      <c r="F38" s="8" t="s">
        <v>210</v>
      </c>
      <c r="G38" s="10" t="s">
        <v>211</v>
      </c>
      <c r="H38" s="11">
        <v>3.9438205319402702E-4</v>
      </c>
      <c r="I38" s="11">
        <v>4.3938729864238064E-4</v>
      </c>
      <c r="J38" s="11">
        <v>9.9772716861053971E-4</v>
      </c>
      <c r="K38" s="11">
        <v>3.0242445660380173E-4</v>
      </c>
      <c r="L38" s="11">
        <v>2.9319841592495652E-4</v>
      </c>
      <c r="M38" s="11">
        <v>3.5734049746873568E-4</v>
      </c>
      <c r="N38" s="11">
        <v>0</v>
      </c>
      <c r="O38" s="11">
        <v>0</v>
      </c>
      <c r="P38" s="11">
        <v>0</v>
      </c>
      <c r="Q38" s="11">
        <v>0</v>
      </c>
      <c r="R38" s="11">
        <v>0</v>
      </c>
      <c r="S38" s="11">
        <v>0</v>
      </c>
      <c r="T38" s="11">
        <v>0</v>
      </c>
      <c r="U38" s="11">
        <v>0</v>
      </c>
      <c r="V38" s="11">
        <v>0</v>
      </c>
      <c r="W38" s="11">
        <v>0</v>
      </c>
      <c r="X38" s="11">
        <v>0</v>
      </c>
      <c r="Y38" s="11">
        <v>0</v>
      </c>
      <c r="Z38" s="11">
        <v>0</v>
      </c>
      <c r="AA38" s="11">
        <v>0</v>
      </c>
      <c r="AB38" s="11">
        <v>0</v>
      </c>
      <c r="AC38" s="11">
        <v>0</v>
      </c>
      <c r="AD38" s="11">
        <v>0</v>
      </c>
      <c r="AE38" s="11">
        <v>0</v>
      </c>
      <c r="AF38" s="11">
        <v>0</v>
      </c>
      <c r="AG38" s="11">
        <v>0</v>
      </c>
      <c r="AH38" s="11">
        <v>0</v>
      </c>
      <c r="AI38" s="11">
        <v>0</v>
      </c>
      <c r="AJ38" s="11">
        <v>0</v>
      </c>
      <c r="AK38" s="11">
        <v>0</v>
      </c>
      <c r="AM38" s="5">
        <v>-1.293024367580649</v>
      </c>
      <c r="AN38" s="5">
        <v>-0.37074946359093874</v>
      </c>
      <c r="AO38" s="6">
        <v>0.25542272881565969</v>
      </c>
      <c r="AP38" s="5" t="s">
        <v>55</v>
      </c>
      <c r="AQ38" s="5">
        <v>1</v>
      </c>
      <c r="AR38" s="5">
        <v>0</v>
      </c>
      <c r="AS38" s="7" t="s">
        <v>56</v>
      </c>
      <c r="AT38" s="7" t="s">
        <v>56</v>
      </c>
      <c r="AU38" s="5">
        <v>1</v>
      </c>
      <c r="AV38" s="5">
        <v>0</v>
      </c>
      <c r="AW38" s="7" t="s">
        <v>56</v>
      </c>
      <c r="AX38" s="7" t="s">
        <v>56</v>
      </c>
      <c r="AY38" s="5">
        <v>1</v>
      </c>
      <c r="AZ38" s="5">
        <v>0</v>
      </c>
      <c r="BA38" s="6" t="s">
        <v>56</v>
      </c>
      <c r="BB38" s="6" t="s">
        <v>56</v>
      </c>
      <c r="BC38" s="5">
        <v>1</v>
      </c>
      <c r="BD38" s="5">
        <v>0</v>
      </c>
      <c r="BE38" s="6" t="s">
        <v>56</v>
      </c>
      <c r="BF38" s="6" t="s">
        <v>56</v>
      </c>
    </row>
    <row r="39" spans="1:58" s="2" customFormat="1" ht="15.6" x14ac:dyDescent="0.3">
      <c r="A39" s="9" t="s">
        <v>212</v>
      </c>
      <c r="B39" s="9"/>
      <c r="C39" s="9" t="s">
        <v>213</v>
      </c>
      <c r="D39" s="8" t="s">
        <v>214</v>
      </c>
      <c r="E39" s="8" t="s">
        <v>215</v>
      </c>
      <c r="F39" s="8" t="s">
        <v>210</v>
      </c>
      <c r="G39" s="10" t="s">
        <v>216</v>
      </c>
      <c r="H39" s="11">
        <v>0</v>
      </c>
      <c r="I39" s="11">
        <v>0</v>
      </c>
      <c r="J39" s="11">
        <v>0</v>
      </c>
      <c r="K39" s="11">
        <v>0</v>
      </c>
      <c r="L39" s="11">
        <v>0</v>
      </c>
      <c r="M39" s="11">
        <v>0</v>
      </c>
      <c r="N39" s="11">
        <v>0</v>
      </c>
      <c r="O39" s="11">
        <v>0</v>
      </c>
      <c r="P39" s="11">
        <v>0</v>
      </c>
      <c r="Q39" s="11">
        <v>0</v>
      </c>
      <c r="R39" s="11">
        <v>0</v>
      </c>
      <c r="S39" s="11">
        <v>0</v>
      </c>
      <c r="T39" s="11">
        <v>3.7403623641759282E-3</v>
      </c>
      <c r="U39" s="11">
        <v>0</v>
      </c>
      <c r="V39" s="11">
        <v>7.6848586319931845E-3</v>
      </c>
      <c r="W39" s="11">
        <v>3.4851347930881815E-3</v>
      </c>
      <c r="X39" s="11">
        <v>1.1083902673025342E-2</v>
      </c>
      <c r="Y39" s="11">
        <v>1.1021435294735586E-2</v>
      </c>
      <c r="Z39" s="11">
        <v>1.859152150500068E-2</v>
      </c>
      <c r="AA39" s="11">
        <v>2.1524205757326484E-2</v>
      </c>
      <c r="AB39" s="11">
        <v>2.9243065154596924E-2</v>
      </c>
      <c r="AC39" s="11">
        <v>1.7036660022287157E-2</v>
      </c>
      <c r="AD39" s="11">
        <v>1.9232141736874705E-2</v>
      </c>
      <c r="AE39" s="11">
        <v>1.0014522428656853E-2</v>
      </c>
      <c r="AF39" s="11">
        <v>1.9073373868669294E-2</v>
      </c>
      <c r="AG39" s="11">
        <v>1.1591615613549527E-2</v>
      </c>
      <c r="AH39" s="11">
        <v>2.7108170502822763E-2</v>
      </c>
      <c r="AI39" s="11">
        <v>1.9217340697675677E-2</v>
      </c>
      <c r="AJ39" s="11">
        <v>1.7322198462025162E-2</v>
      </c>
      <c r="AK39" s="11">
        <v>7.3952441494840879E-3</v>
      </c>
      <c r="AM39" s="5">
        <v>1</v>
      </c>
      <c r="AN39" s="5">
        <v>0</v>
      </c>
      <c r="AO39" s="7" t="s">
        <v>56</v>
      </c>
      <c r="AP39" s="7" t="s">
        <v>56</v>
      </c>
      <c r="AQ39" s="5">
        <v>1</v>
      </c>
      <c r="AR39" s="5">
        <v>0</v>
      </c>
      <c r="AS39" s="7" t="s">
        <v>56</v>
      </c>
      <c r="AT39" s="7" t="s">
        <v>56</v>
      </c>
      <c r="AU39" s="5">
        <v>1.6624512123267896</v>
      </c>
      <c r="AV39" s="5">
        <v>0.7333120027088732</v>
      </c>
      <c r="AW39" s="6">
        <v>0.21824070134190107</v>
      </c>
      <c r="AX39" s="5" t="s">
        <v>48</v>
      </c>
      <c r="AY39" s="5">
        <v>-1.311391150961978</v>
      </c>
      <c r="AZ39" s="5">
        <v>-0.39109806495372745</v>
      </c>
      <c r="BA39" s="6">
        <v>0.22765849747951328</v>
      </c>
      <c r="BB39" s="5" t="s">
        <v>55</v>
      </c>
      <c r="BC39" s="5">
        <v>-1.1971887546721851</v>
      </c>
      <c r="BD39" s="5">
        <v>-0.2596506326164878</v>
      </c>
      <c r="BE39" s="6">
        <v>0.554212352735724</v>
      </c>
      <c r="BF39" s="5" t="s">
        <v>55</v>
      </c>
    </row>
    <row r="40" spans="1:58" s="2" customFormat="1" x14ac:dyDescent="0.3">
      <c r="A40" s="9" t="s">
        <v>217</v>
      </c>
      <c r="B40" s="9"/>
      <c r="C40" s="9" t="s">
        <v>218</v>
      </c>
      <c r="D40" s="8" t="s">
        <v>219</v>
      </c>
      <c r="E40" s="8" t="s">
        <v>220</v>
      </c>
      <c r="F40" s="8" t="s">
        <v>90</v>
      </c>
      <c r="G40" s="10" t="s">
        <v>221</v>
      </c>
      <c r="H40" s="11">
        <v>0</v>
      </c>
      <c r="I40" s="11">
        <v>0</v>
      </c>
      <c r="J40" s="11">
        <v>0</v>
      </c>
      <c r="K40" s="11">
        <v>6.0826098156634865E-3</v>
      </c>
      <c r="L40" s="11">
        <v>1.1794096169798372E-2</v>
      </c>
      <c r="M40" s="11">
        <v>1.0780689706016065E-2</v>
      </c>
      <c r="N40" s="11">
        <v>2.1093082651680774E-2</v>
      </c>
      <c r="O40" s="11">
        <v>2.8587476385255762E-2</v>
      </c>
      <c r="P40" s="11">
        <v>2.2824542686382555E-2</v>
      </c>
      <c r="Q40" s="11">
        <v>2.553505797083017E-2</v>
      </c>
      <c r="R40" s="11">
        <v>1.8266019590192955E-2</v>
      </c>
      <c r="S40" s="11">
        <v>3.5380794175227888E-2</v>
      </c>
      <c r="T40" s="11">
        <v>3.84976693196891E-2</v>
      </c>
      <c r="U40" s="11">
        <v>2.8481159239076747E-2</v>
      </c>
      <c r="V40" s="11">
        <v>2.737951832759964E-2</v>
      </c>
      <c r="W40" s="11">
        <v>2.7592877113867126E-2</v>
      </c>
      <c r="X40" s="11">
        <v>2.9251548128104526E-2</v>
      </c>
      <c r="Y40" s="11">
        <v>2.3269352283242357E-2</v>
      </c>
      <c r="Z40" s="11">
        <v>3.8270636765274667E-2</v>
      </c>
      <c r="AA40" s="11">
        <v>1.7041371415916818E-2</v>
      </c>
      <c r="AB40" s="11">
        <v>2.6046706800246407E-2</v>
      </c>
      <c r="AC40" s="11">
        <v>1.0790755464792905E-2</v>
      </c>
      <c r="AD40" s="11">
        <v>2.4362678867262129E-2</v>
      </c>
      <c r="AE40" s="11">
        <v>2.6429344739264147E-2</v>
      </c>
      <c r="AF40" s="11">
        <v>2.1141362087007461E-2</v>
      </c>
      <c r="AG40" s="11">
        <v>2.4473163433845438E-2</v>
      </c>
      <c r="AH40" s="11">
        <v>2.1462366934833797E-2</v>
      </c>
      <c r="AI40" s="11">
        <v>1.5214955857027757E-2</v>
      </c>
      <c r="AJ40" s="11">
        <v>2.7429027677930888E-3</v>
      </c>
      <c r="AK40" s="11">
        <v>2.0492642696907211E-2</v>
      </c>
      <c r="AM40" s="5">
        <v>3.7172343696257979</v>
      </c>
      <c r="AN40" s="5">
        <v>1.8942296522129569</v>
      </c>
      <c r="AO40" s="6">
        <v>2.8135147531794504E-2</v>
      </c>
      <c r="AP40" s="5" t="s">
        <v>42</v>
      </c>
      <c r="AQ40" s="5">
        <v>1.1176808070580049</v>
      </c>
      <c r="AR40" s="5">
        <v>0.16050823485021767</v>
      </c>
      <c r="AS40" s="6">
        <v>0.61684145124606282</v>
      </c>
      <c r="AT40" s="5" t="s">
        <v>55</v>
      </c>
      <c r="AU40" s="5">
        <v>-1.1306033373085658</v>
      </c>
      <c r="AV40" s="5">
        <v>-0.17709286065135202</v>
      </c>
      <c r="AW40" s="6">
        <v>0.37242887691260707</v>
      </c>
      <c r="AX40" s="5" t="s">
        <v>55</v>
      </c>
      <c r="AY40" s="5">
        <v>-1.2020995940345285</v>
      </c>
      <c r="AZ40" s="5">
        <v>-0.26555642838474297</v>
      </c>
      <c r="BA40" s="6">
        <v>0.56357533120243031</v>
      </c>
      <c r="BB40" s="5" t="s">
        <v>55</v>
      </c>
      <c r="BC40" s="5">
        <v>-1.5393136924312378</v>
      </c>
      <c r="BD40" s="5">
        <v>-0.62228726441372162</v>
      </c>
      <c r="BE40" s="6">
        <v>0.2443211495854816</v>
      </c>
      <c r="BF40" s="5" t="s">
        <v>48</v>
      </c>
    </row>
    <row r="41" spans="1:58" s="2" customFormat="1" ht="15.6" x14ac:dyDescent="0.3">
      <c r="A41" s="9" t="s">
        <v>222</v>
      </c>
      <c r="B41" s="9"/>
      <c r="C41" s="9" t="s">
        <v>223</v>
      </c>
      <c r="D41" s="8" t="s">
        <v>224</v>
      </c>
      <c r="E41" s="8" t="s">
        <v>195</v>
      </c>
      <c r="F41" s="8" t="s">
        <v>62</v>
      </c>
      <c r="G41" s="10" t="s">
        <v>225</v>
      </c>
      <c r="H41" s="11">
        <v>0</v>
      </c>
      <c r="I41" s="11">
        <v>0</v>
      </c>
      <c r="J41" s="11">
        <v>0</v>
      </c>
      <c r="K41" s="11">
        <v>0</v>
      </c>
      <c r="L41" s="11">
        <v>0</v>
      </c>
      <c r="M41" s="11">
        <v>0</v>
      </c>
      <c r="N41" s="11">
        <v>4.3848180371934319E-3</v>
      </c>
      <c r="O41" s="11">
        <v>4.7541986787567941E-3</v>
      </c>
      <c r="P41" s="11">
        <v>4.7447529654451332E-3</v>
      </c>
      <c r="Q41" s="11">
        <v>1.1796029650544557E-2</v>
      </c>
      <c r="R41" s="11">
        <v>4.3395768848242785E-3</v>
      </c>
      <c r="S41" s="11">
        <v>1.3578349644686929E-2</v>
      </c>
      <c r="T41" s="11">
        <v>1.7236958576902633E-2</v>
      </c>
      <c r="U41" s="11">
        <v>1.42095532812106E-2</v>
      </c>
      <c r="V41" s="11">
        <v>1.0118468824435362E-2</v>
      </c>
      <c r="W41" s="11">
        <v>1.3766379880824731E-2</v>
      </c>
      <c r="X41" s="11">
        <v>1.702622657412416E-2</v>
      </c>
      <c r="Y41" s="11">
        <v>1.693026906099647E-2</v>
      </c>
      <c r="Z41" s="11">
        <v>3.1822712906286882E-2</v>
      </c>
      <c r="AA41" s="11">
        <v>2.1255303645359887E-2</v>
      </c>
      <c r="AB41" s="11">
        <v>2.1658298442804154E-2</v>
      </c>
      <c r="AC41" s="11">
        <v>2.018858503542512E-2</v>
      </c>
      <c r="AD41" s="11">
        <v>1.2661249602012288E-2</v>
      </c>
      <c r="AE41" s="11">
        <v>1.538352807057077E-2</v>
      </c>
      <c r="AF41" s="11">
        <v>3.2647489373781348E-2</v>
      </c>
      <c r="AG41" s="11">
        <v>2.543733654866168E-2</v>
      </c>
      <c r="AH41" s="11">
        <v>2.2945292455676707E-2</v>
      </c>
      <c r="AI41" s="11">
        <v>2.2772709928015368E-2</v>
      </c>
      <c r="AJ41" s="11">
        <v>1.3684633654468962E-2</v>
      </c>
      <c r="AK41" s="11">
        <v>1.947428077964131E-2</v>
      </c>
      <c r="AM41" s="5">
        <v>1</v>
      </c>
      <c r="AN41" s="5">
        <v>0</v>
      </c>
      <c r="AO41" s="7" t="s">
        <v>56</v>
      </c>
      <c r="AP41" s="7" t="s">
        <v>56</v>
      </c>
      <c r="AQ41" s="5">
        <v>1.8038967074117094</v>
      </c>
      <c r="AR41" s="5">
        <v>0.85111673107040009</v>
      </c>
      <c r="AS41" s="6">
        <v>0.19489268298405676</v>
      </c>
      <c r="AT41" s="5" t="s">
        <v>48</v>
      </c>
      <c r="AU41" s="5">
        <v>1.1541721060827692</v>
      </c>
      <c r="AV41" s="5">
        <v>0.20685836963213092</v>
      </c>
      <c r="AW41" s="6">
        <v>0.35439168463485954</v>
      </c>
      <c r="AX41" s="5" t="s">
        <v>55</v>
      </c>
      <c r="AY41" s="5">
        <v>-1.3841725977322927</v>
      </c>
      <c r="AZ41" s="5">
        <v>-0.46902384930921659</v>
      </c>
      <c r="BA41" s="6">
        <v>0.15496152756666542</v>
      </c>
      <c r="BB41" s="5" t="s">
        <v>55</v>
      </c>
      <c r="BC41" s="5">
        <v>-1.3354553228834021</v>
      </c>
      <c r="BD41" s="5">
        <v>-0.41733171200244218</v>
      </c>
      <c r="BE41" s="6">
        <v>0.14858301599405349</v>
      </c>
      <c r="BF41" s="5" t="s">
        <v>55</v>
      </c>
    </row>
    <row r="42" spans="1:58" s="2" customFormat="1" x14ac:dyDescent="0.3">
      <c r="A42" s="9" t="s">
        <v>226</v>
      </c>
      <c r="B42" s="9"/>
      <c r="C42" s="9" t="s">
        <v>227</v>
      </c>
      <c r="D42" s="8" t="s">
        <v>228</v>
      </c>
      <c r="E42" s="8" t="s">
        <v>180</v>
      </c>
      <c r="F42" s="8" t="s">
        <v>106</v>
      </c>
      <c r="G42" s="10" t="s">
        <v>229</v>
      </c>
      <c r="H42" s="11">
        <v>0</v>
      </c>
      <c r="I42" s="11">
        <v>5.9342763716024862E-3</v>
      </c>
      <c r="J42" s="11">
        <v>0</v>
      </c>
      <c r="K42" s="11">
        <v>8.1689676172426295E-3</v>
      </c>
      <c r="L42" s="11">
        <v>7.9197575223077937E-3</v>
      </c>
      <c r="M42" s="11">
        <v>3.8609350380359127E-2</v>
      </c>
      <c r="N42" s="11">
        <v>1.4164044246738132E-2</v>
      </c>
      <c r="O42" s="11">
        <v>1.5357234866420207E-2</v>
      </c>
      <c r="P42" s="11">
        <v>2.2990084322434844E-2</v>
      </c>
      <c r="Q42" s="11">
        <v>2.2862451917811819E-2</v>
      </c>
      <c r="R42" s="11">
        <v>1.4017904160993484E-2</v>
      </c>
      <c r="S42" s="11">
        <v>2.5585828281730449E-2</v>
      </c>
      <c r="T42" s="11">
        <v>0.12329060829299882</v>
      </c>
      <c r="U42" s="11">
        <v>0.122400969097924</v>
      </c>
      <c r="V42" s="11">
        <v>0.12665496055392056</v>
      </c>
      <c r="W42" s="11">
        <v>9.2643341608600618E-2</v>
      </c>
      <c r="X42" s="11">
        <v>0.10214083876844092</v>
      </c>
      <c r="Y42" s="11">
        <v>0.10547154013635852</v>
      </c>
      <c r="Z42" s="11">
        <v>0.25698803794854497</v>
      </c>
      <c r="AA42" s="11">
        <v>0.22886625226484913</v>
      </c>
      <c r="AB42" s="11">
        <v>0.26041280206948914</v>
      </c>
      <c r="AC42" s="11">
        <v>0.17752730311558026</v>
      </c>
      <c r="AD42" s="11">
        <v>0.1676857379368932</v>
      </c>
      <c r="AE42" s="11">
        <v>0.15972618750558176</v>
      </c>
      <c r="AF42" s="11">
        <v>0.19875049568345307</v>
      </c>
      <c r="AG42" s="11">
        <v>0.15612086041945508</v>
      </c>
      <c r="AH42" s="11">
        <v>0.1976505508110413</v>
      </c>
      <c r="AI42" s="11">
        <v>0.11851570553940166</v>
      </c>
      <c r="AJ42" s="11">
        <v>0.12524677322027042</v>
      </c>
      <c r="AK42" s="11">
        <v>0.14940348931340935</v>
      </c>
      <c r="AM42" s="5">
        <v>3.4359391230604932</v>
      </c>
      <c r="AN42" s="5">
        <v>1.7807044754645105</v>
      </c>
      <c r="AO42" s="6">
        <v>0.22682474087933757</v>
      </c>
      <c r="AP42" s="5" t="s">
        <v>48</v>
      </c>
      <c r="AQ42" s="5">
        <v>1.1916545007685393</v>
      </c>
      <c r="AR42" s="5">
        <v>0.25296601241141714</v>
      </c>
      <c r="AS42" s="6">
        <v>0.4105766112035879</v>
      </c>
      <c r="AT42" s="5" t="s">
        <v>55</v>
      </c>
      <c r="AU42" s="5">
        <v>-1.1972365202509443</v>
      </c>
      <c r="AV42" s="5">
        <v>-0.25970819228588482</v>
      </c>
      <c r="AW42" s="6">
        <v>2.7687067295662848E-2</v>
      </c>
      <c r="AX42" s="5" t="s">
        <v>146</v>
      </c>
      <c r="AY42" s="5">
        <v>-1.3621053323785037</v>
      </c>
      <c r="AZ42" s="5">
        <v>-0.44583827209028348</v>
      </c>
      <c r="BA42" s="6">
        <v>5.2236268123078827E-3</v>
      </c>
      <c r="BB42" s="5" t="s">
        <v>146</v>
      </c>
      <c r="BC42" s="5">
        <v>-1.3281091131113747</v>
      </c>
      <c r="BD42" s="5">
        <v>-0.40937367867133462</v>
      </c>
      <c r="BE42" s="6">
        <v>5.7907022916503036E-2</v>
      </c>
      <c r="BF42" s="5" t="s">
        <v>55</v>
      </c>
    </row>
    <row r="43" spans="1:58" s="2" customFormat="1" x14ac:dyDescent="0.3">
      <c r="A43" s="9" t="s">
        <v>230</v>
      </c>
      <c r="B43" s="9"/>
      <c r="C43" s="9" t="s">
        <v>231</v>
      </c>
      <c r="D43" s="8" t="s">
        <v>232</v>
      </c>
      <c r="E43" s="8" t="s">
        <v>233</v>
      </c>
      <c r="F43" s="8" t="s">
        <v>53</v>
      </c>
      <c r="G43" s="10" t="s">
        <v>234</v>
      </c>
      <c r="H43" s="11">
        <v>0.13227282403548735</v>
      </c>
      <c r="I43" s="11">
        <v>0.1192972980463952</v>
      </c>
      <c r="J43" s="11">
        <v>0.14739668583114063</v>
      </c>
      <c r="K43" s="11">
        <v>9.1770837991060533E-2</v>
      </c>
      <c r="L43" s="11">
        <v>0.13345678766814317</v>
      </c>
      <c r="M43" s="11">
        <v>0.13697069735047449</v>
      </c>
      <c r="N43" s="11">
        <v>0.15074527273830698</v>
      </c>
      <c r="O43" s="11">
        <v>0.14982382914609493</v>
      </c>
      <c r="P43" s="11">
        <v>0.12913622642484787</v>
      </c>
      <c r="Q43" s="11">
        <v>0.119407428675635</v>
      </c>
      <c r="R43" s="11">
        <v>0.13261327213283103</v>
      </c>
      <c r="S43" s="11">
        <v>0.16640872302800908</v>
      </c>
      <c r="T43" s="11">
        <v>0.23515392036413335</v>
      </c>
      <c r="U43" s="11">
        <v>0.25782418365184617</v>
      </c>
      <c r="V43" s="11">
        <v>0.21741371729901127</v>
      </c>
      <c r="W43" s="11">
        <v>0.23006334180707744</v>
      </c>
      <c r="X43" s="11">
        <v>0.23460181499833158</v>
      </c>
      <c r="Y43" s="11">
        <v>0.22635053291192317</v>
      </c>
      <c r="Z43" s="11">
        <v>0.34597537552912183</v>
      </c>
      <c r="AA43" s="11">
        <v>0.3901759825916965</v>
      </c>
      <c r="AB43" s="11">
        <v>0.34931323266472769</v>
      </c>
      <c r="AC43" s="11">
        <v>0.34703079256096037</v>
      </c>
      <c r="AD43" s="11">
        <v>0.38933376334236841</v>
      </c>
      <c r="AE43" s="11">
        <v>0.32529638125918708</v>
      </c>
      <c r="AF43" s="11">
        <v>0.3477475385797828</v>
      </c>
      <c r="AG43" s="11">
        <v>0.32794048150101313</v>
      </c>
      <c r="AH43" s="11">
        <v>0.30676885030300094</v>
      </c>
      <c r="AI43" s="11">
        <v>0.25855063459228139</v>
      </c>
      <c r="AJ43" s="11">
        <v>0.26136822998869325</v>
      </c>
      <c r="AK43" s="11">
        <v>0.33707695973023089</v>
      </c>
      <c r="AM43" s="5">
        <v>1.0375476719258785</v>
      </c>
      <c r="AN43" s="5">
        <v>5.3177625106321832E-2</v>
      </c>
      <c r="AO43" s="6">
        <v>0.75748937825098428</v>
      </c>
      <c r="AP43" s="5" t="s">
        <v>55</v>
      </c>
      <c r="AQ43" s="5">
        <v>1.0068443692902298</v>
      </c>
      <c r="AR43" s="5">
        <v>9.8406992282819138E-3</v>
      </c>
      <c r="AS43" s="6">
        <v>0.95955213830009733</v>
      </c>
      <c r="AT43" s="5" t="s">
        <v>55</v>
      </c>
      <c r="AU43" s="5">
        <v>1.0004865049922469</v>
      </c>
      <c r="AV43" s="5">
        <v>7.0170766137920291E-4</v>
      </c>
      <c r="AW43" s="6">
        <v>0.99367899706661689</v>
      </c>
      <c r="AX43" s="5" t="s">
        <v>55</v>
      </c>
      <c r="AY43" s="5">
        <v>1.0550616597534059</v>
      </c>
      <c r="AZ43" s="5">
        <v>7.7327315160922588E-2</v>
      </c>
      <c r="BA43" s="6">
        <v>0.55563376171968482</v>
      </c>
      <c r="BB43" s="5" t="s">
        <v>55</v>
      </c>
      <c r="BC43" s="5">
        <v>-1.0912727934013908</v>
      </c>
      <c r="BD43" s="5">
        <v>-0.12601178772296376</v>
      </c>
      <c r="BE43" s="6">
        <v>0.40978490924445116</v>
      </c>
      <c r="BF43" s="5" t="s">
        <v>55</v>
      </c>
    </row>
    <row r="44" spans="1:58" s="2" customFormat="1" ht="15.6" x14ac:dyDescent="0.3">
      <c r="A44" s="9" t="s">
        <v>235</v>
      </c>
      <c r="B44" s="9"/>
      <c r="C44" s="9" t="s">
        <v>236</v>
      </c>
      <c r="D44" s="8" t="s">
        <v>237</v>
      </c>
      <c r="E44" s="8" t="s">
        <v>180</v>
      </c>
      <c r="F44" s="8" t="s">
        <v>175</v>
      </c>
      <c r="G44" s="10"/>
      <c r="H44" s="11">
        <v>0</v>
      </c>
      <c r="I44" s="11">
        <v>0</v>
      </c>
      <c r="J44" s="11">
        <v>0</v>
      </c>
      <c r="K44" s="11">
        <v>0</v>
      </c>
      <c r="L44" s="11">
        <v>0</v>
      </c>
      <c r="M44" s="11">
        <v>0</v>
      </c>
      <c r="N44" s="11">
        <v>0</v>
      </c>
      <c r="O44" s="11">
        <v>0</v>
      </c>
      <c r="P44" s="11">
        <v>0</v>
      </c>
      <c r="Q44" s="11">
        <v>0</v>
      </c>
      <c r="R44" s="11">
        <v>0</v>
      </c>
      <c r="S44" s="11">
        <v>0</v>
      </c>
      <c r="T44" s="11">
        <v>0</v>
      </c>
      <c r="U44" s="11">
        <v>0</v>
      </c>
      <c r="V44" s="11">
        <v>0</v>
      </c>
      <c r="W44" s="11">
        <v>0</v>
      </c>
      <c r="X44" s="11">
        <v>0</v>
      </c>
      <c r="Y44" s="11">
        <v>0</v>
      </c>
      <c r="Z44" s="11">
        <v>0</v>
      </c>
      <c r="AA44" s="11">
        <v>0</v>
      </c>
      <c r="AB44" s="11">
        <v>4.0335025990033647E-3</v>
      </c>
      <c r="AC44" s="11">
        <v>0</v>
      </c>
      <c r="AD44" s="11">
        <v>8.4886197279238056E-3</v>
      </c>
      <c r="AE44" s="11">
        <v>0</v>
      </c>
      <c r="AF44" s="11">
        <v>4.2092716431374171E-3</v>
      </c>
      <c r="AG44" s="11">
        <v>0</v>
      </c>
      <c r="AH44" s="11">
        <v>0</v>
      </c>
      <c r="AI44" s="11">
        <v>4.2410434468603229E-3</v>
      </c>
      <c r="AJ44" s="11">
        <v>0</v>
      </c>
      <c r="AK44" s="11">
        <v>0</v>
      </c>
      <c r="AM44" s="5">
        <v>1</v>
      </c>
      <c r="AN44" s="5">
        <v>0</v>
      </c>
      <c r="AO44" s="7" t="s">
        <v>56</v>
      </c>
      <c r="AP44" s="7" t="s">
        <v>56</v>
      </c>
      <c r="AQ44" s="5">
        <v>1</v>
      </c>
      <c r="AR44" s="5">
        <v>0</v>
      </c>
      <c r="AS44" s="7" t="s">
        <v>56</v>
      </c>
      <c r="AT44" s="7" t="s">
        <v>56</v>
      </c>
      <c r="AU44" s="5">
        <v>1</v>
      </c>
      <c r="AV44" s="5">
        <v>0</v>
      </c>
      <c r="AW44" s="7" t="s">
        <v>56</v>
      </c>
      <c r="AX44" s="7" t="s">
        <v>56</v>
      </c>
      <c r="AY44" s="5">
        <v>1.3292397613710156</v>
      </c>
      <c r="AZ44" s="5">
        <v>0.41060135393164382</v>
      </c>
      <c r="BA44" s="6">
        <v>0.63825197819268786</v>
      </c>
      <c r="BB44" s="5" t="s">
        <v>55</v>
      </c>
      <c r="BC44" s="5">
        <v>1.0153528696575476</v>
      </c>
      <c r="BD44" s="5">
        <v>2.1981200152217474E-2</v>
      </c>
      <c r="BE44" s="6">
        <v>0.96838681110291169</v>
      </c>
      <c r="BF44" s="5" t="s">
        <v>55</v>
      </c>
    </row>
    <row r="45" spans="1:58" s="2" customFormat="1" ht="15.6" x14ac:dyDescent="0.3">
      <c r="A45" s="9" t="s">
        <v>238</v>
      </c>
      <c r="B45" s="9"/>
      <c r="C45" s="9" t="s">
        <v>239</v>
      </c>
      <c r="D45" s="8" t="s">
        <v>240</v>
      </c>
      <c r="E45" s="8" t="s">
        <v>241</v>
      </c>
      <c r="F45" s="8" t="s">
        <v>210</v>
      </c>
      <c r="G45" s="10" t="s">
        <v>242</v>
      </c>
      <c r="H45" s="11">
        <v>0</v>
      </c>
      <c r="I45" s="11">
        <v>0</v>
      </c>
      <c r="J45" s="11">
        <v>0</v>
      </c>
      <c r="K45" s="11">
        <v>0</v>
      </c>
      <c r="L45" s="11">
        <v>0</v>
      </c>
      <c r="M45" s="11">
        <v>0</v>
      </c>
      <c r="N45" s="11">
        <v>0</v>
      </c>
      <c r="O45" s="11">
        <v>0</v>
      </c>
      <c r="P45" s="11">
        <v>0</v>
      </c>
      <c r="Q45" s="11">
        <v>0</v>
      </c>
      <c r="R45" s="11">
        <v>0</v>
      </c>
      <c r="S45" s="11">
        <v>0</v>
      </c>
      <c r="T45" s="11">
        <v>0</v>
      </c>
      <c r="U45" s="11">
        <v>0</v>
      </c>
      <c r="V45" s="11">
        <v>0</v>
      </c>
      <c r="W45" s="11">
        <v>0</v>
      </c>
      <c r="X45" s="11">
        <v>0</v>
      </c>
      <c r="Y45" s="11">
        <v>0</v>
      </c>
      <c r="Z45" s="11">
        <v>3.306944696081681E-3</v>
      </c>
      <c r="AA45" s="11">
        <v>1.5952468362038048E-3</v>
      </c>
      <c r="AB45" s="11">
        <v>0</v>
      </c>
      <c r="AC45" s="11">
        <v>1.5151877828959667E-3</v>
      </c>
      <c r="AD45" s="11">
        <v>1.7104471275775398E-3</v>
      </c>
      <c r="AE45" s="11">
        <v>0</v>
      </c>
      <c r="AF45" s="11">
        <v>1.6963268050550161E-3</v>
      </c>
      <c r="AG45" s="11">
        <v>0</v>
      </c>
      <c r="AH45" s="11">
        <v>0</v>
      </c>
      <c r="AI45" s="11">
        <v>1.7091307689873468E-3</v>
      </c>
      <c r="AJ45" s="11">
        <v>3.0811653749296653E-3</v>
      </c>
      <c r="AK45" s="11">
        <v>1.6442752822696284E-3</v>
      </c>
      <c r="AM45" s="5">
        <v>1</v>
      </c>
      <c r="AN45" s="5">
        <v>0</v>
      </c>
      <c r="AO45" s="7" t="s">
        <v>56</v>
      </c>
      <c r="AP45" s="7" t="s">
        <v>56</v>
      </c>
      <c r="AQ45" s="5">
        <v>1</v>
      </c>
      <c r="AR45" s="5">
        <v>0</v>
      </c>
      <c r="AS45" s="7" t="s">
        <v>56</v>
      </c>
      <c r="AT45" s="7" t="s">
        <v>56</v>
      </c>
      <c r="AU45" s="5">
        <v>1</v>
      </c>
      <c r="AV45" s="5">
        <v>0</v>
      </c>
      <c r="AW45" s="7" t="s">
        <v>56</v>
      </c>
      <c r="AX45" s="7" t="s">
        <v>56</v>
      </c>
      <c r="AY45" s="5">
        <v>-1.1626685973985287</v>
      </c>
      <c r="AZ45" s="5">
        <v>-0.21743993514050353</v>
      </c>
      <c r="BA45" s="6">
        <v>0.7070223907185752</v>
      </c>
      <c r="BB45" s="5" t="s">
        <v>55</v>
      </c>
      <c r="BC45" s="5">
        <v>1.7385635689608581</v>
      </c>
      <c r="BD45" s="5">
        <v>0.79789581883310323</v>
      </c>
      <c r="BE45" s="6">
        <v>9.0078902010608738E-2</v>
      </c>
      <c r="BF45" s="5" t="s">
        <v>48</v>
      </c>
    </row>
    <row r="46" spans="1:58" s="2" customFormat="1" x14ac:dyDescent="0.3">
      <c r="A46" s="9" t="s">
        <v>243</v>
      </c>
      <c r="B46" s="9"/>
      <c r="C46" s="9" t="s">
        <v>244</v>
      </c>
      <c r="D46" s="8" t="s">
        <v>245</v>
      </c>
      <c r="E46" s="8" t="s">
        <v>180</v>
      </c>
      <c r="F46" s="8" t="s">
        <v>40</v>
      </c>
      <c r="G46" s="10"/>
      <c r="H46" s="11">
        <v>7.8744477175276082E-3</v>
      </c>
      <c r="I46" s="11">
        <v>5.8486980376579274E-3</v>
      </c>
      <c r="J46" s="11">
        <v>9.9605830969637238E-3</v>
      </c>
      <c r="K46" s="11">
        <v>0</v>
      </c>
      <c r="L46" s="11">
        <v>3.9027732598625091E-3</v>
      </c>
      <c r="M46" s="11">
        <v>9.5131410160408103E-3</v>
      </c>
      <c r="N46" s="11">
        <v>1.7449730304865082E-3</v>
      </c>
      <c r="O46" s="11">
        <v>3.783941958656575E-3</v>
      </c>
      <c r="P46" s="11">
        <v>7.5528479319265304E-3</v>
      </c>
      <c r="Q46" s="11">
        <v>5.633187995238511E-3</v>
      </c>
      <c r="R46" s="11">
        <v>5.180906867862556E-3</v>
      </c>
      <c r="S46" s="11">
        <v>7.2048155636154519E-3</v>
      </c>
      <c r="T46" s="11">
        <v>7.8395246218531372E-3</v>
      </c>
      <c r="U46" s="11">
        <v>5.6548041539356917E-3</v>
      </c>
      <c r="V46" s="11">
        <v>1.0066811814475832E-2</v>
      </c>
      <c r="W46" s="11">
        <v>7.3045863904983811E-3</v>
      </c>
      <c r="X46" s="11">
        <v>9.6796022518696543E-3</v>
      </c>
      <c r="Y46" s="11">
        <v>5.7750295926392798E-3</v>
      </c>
      <c r="Z46" s="11">
        <v>5.8449694069257416E-3</v>
      </c>
      <c r="AA46" s="11">
        <v>1.1278288342897661E-2</v>
      </c>
      <c r="AB46" s="11">
        <v>9.5767680281136722E-3</v>
      </c>
      <c r="AC46" s="11">
        <v>8.9268968294390627E-3</v>
      </c>
      <c r="AD46" s="11">
        <v>2.2170035600475549E-2</v>
      </c>
      <c r="AE46" s="11">
        <v>1.7491419170927683E-3</v>
      </c>
      <c r="AF46" s="11">
        <v>5.9964584780886543E-3</v>
      </c>
      <c r="AG46" s="11">
        <v>6.0737936035175919E-3</v>
      </c>
      <c r="AH46" s="11">
        <v>6.0875071169291372E-3</v>
      </c>
      <c r="AI46" s="11">
        <v>8.0556267493703572E-3</v>
      </c>
      <c r="AJ46" s="11">
        <v>5.4459082353211343E-3</v>
      </c>
      <c r="AK46" s="11">
        <v>7.7499441163461826E-3</v>
      </c>
      <c r="AM46" s="5">
        <v>-1.3832489772571512</v>
      </c>
      <c r="AN46" s="5">
        <v>-0.46806085708521478</v>
      </c>
      <c r="AO46" s="6">
        <v>0.43228979226483233</v>
      </c>
      <c r="AP46" s="5" t="s">
        <v>55</v>
      </c>
      <c r="AQ46" s="5">
        <v>1.3097928314892826</v>
      </c>
      <c r="AR46" s="5">
        <v>0.38933864029811899</v>
      </c>
      <c r="AS46" s="6">
        <v>0.3679032711503335</v>
      </c>
      <c r="AT46" s="5" t="s">
        <v>55</v>
      </c>
      <c r="AU46" s="5">
        <v>-1.0057965062880037</v>
      </c>
      <c r="AV46" s="5">
        <v>-8.338447225173613E-3</v>
      </c>
      <c r="AW46" s="6">
        <v>0.97435309845885754</v>
      </c>
      <c r="AX46" s="5" t="s">
        <v>55</v>
      </c>
      <c r="AY46" s="5">
        <v>1.2852191590598034</v>
      </c>
      <c r="AZ46" s="5">
        <v>0.36201439267152885</v>
      </c>
      <c r="BA46" s="6">
        <v>0.69059075945732329</v>
      </c>
      <c r="BB46" s="5" t="s">
        <v>55</v>
      </c>
      <c r="BC46" s="5">
        <v>1.1727924502871063</v>
      </c>
      <c r="BD46" s="5">
        <v>0.22994772143530937</v>
      </c>
      <c r="BE46" s="6">
        <v>0.25196219270732484</v>
      </c>
      <c r="BF46" s="5" t="s">
        <v>55</v>
      </c>
    </row>
    <row r="47" spans="1:58" s="2" customFormat="1" x14ac:dyDescent="0.3">
      <c r="A47" s="9" t="s">
        <v>246</v>
      </c>
      <c r="B47" s="9"/>
      <c r="C47" s="9" t="s">
        <v>247</v>
      </c>
      <c r="D47" s="8" t="s">
        <v>248</v>
      </c>
      <c r="E47" s="8" t="s">
        <v>249</v>
      </c>
      <c r="F47" s="8" t="s">
        <v>190</v>
      </c>
      <c r="G47" s="10" t="s">
        <v>250</v>
      </c>
      <c r="H47" s="11">
        <v>3.8491634849188955E-3</v>
      </c>
      <c r="I47" s="11">
        <v>1.2865242208468377E-2</v>
      </c>
      <c r="J47" s="11">
        <v>9.7378036201809896E-3</v>
      </c>
      <c r="K47" s="11">
        <v>1.1806634362574214E-2</v>
      </c>
      <c r="L47" s="11">
        <v>1.7169675353241928E-2</v>
      </c>
      <c r="M47" s="11">
        <v>2.4413468827495049E-2</v>
      </c>
      <c r="N47" s="11">
        <v>6.6531846237416342E-2</v>
      </c>
      <c r="O47" s="11">
        <v>6.9362060706302062E-2</v>
      </c>
      <c r="P47" s="11">
        <v>6.3686311032911697E-2</v>
      </c>
      <c r="Q47" s="11">
        <v>5.7825552796613659E-2</v>
      </c>
      <c r="R47" s="11">
        <v>6.5845391892561778E-2</v>
      </c>
      <c r="S47" s="11">
        <v>9.5089570393044068E-2</v>
      </c>
      <c r="T47" s="11">
        <v>0.1379553294220397</v>
      </c>
      <c r="U47" s="11">
        <v>0.13820820484494281</v>
      </c>
      <c r="V47" s="11">
        <v>0.15352984006978687</v>
      </c>
      <c r="W47" s="11">
        <v>0.13121975621830542</v>
      </c>
      <c r="X47" s="11">
        <v>0.14478554051189885</v>
      </c>
      <c r="Y47" s="11">
        <v>0.14114661643402568</v>
      </c>
      <c r="Z47" s="11">
        <v>0.21999824732313189</v>
      </c>
      <c r="AA47" s="11">
        <v>0.19295564624593714</v>
      </c>
      <c r="AB47" s="11">
        <v>0.18818771731192596</v>
      </c>
      <c r="AC47" s="11">
        <v>0.15447209297603293</v>
      </c>
      <c r="AD47" s="11">
        <v>0.16551190618581654</v>
      </c>
      <c r="AE47" s="11">
        <v>0.16929202159551973</v>
      </c>
      <c r="AF47" s="11">
        <v>0.15242086705184013</v>
      </c>
      <c r="AG47" s="11">
        <v>0.16626250144338037</v>
      </c>
      <c r="AH47" s="11">
        <v>0.17854059826832844</v>
      </c>
      <c r="AI47" s="11">
        <v>0.13585157687520999</v>
      </c>
      <c r="AJ47" s="11">
        <v>0.13310261159622541</v>
      </c>
      <c r="AK47" s="11">
        <v>0.16763245265579479</v>
      </c>
      <c r="AM47" s="5">
        <v>1.9104047709279448</v>
      </c>
      <c r="AN47" s="5">
        <v>0.93387834461814656</v>
      </c>
      <c r="AO47" s="6">
        <v>6.0558686667368203E-2</v>
      </c>
      <c r="AP47" s="5" t="s">
        <v>48</v>
      </c>
      <c r="AQ47" s="5">
        <v>1.1302653412109556</v>
      </c>
      <c r="AR47" s="5">
        <v>0.17666149964208355</v>
      </c>
      <c r="AS47" s="6">
        <v>0.54292093699873489</v>
      </c>
      <c r="AT47" s="5" t="s">
        <v>55</v>
      </c>
      <c r="AU47" s="5">
        <v>-1.0009382505359468</v>
      </c>
      <c r="AV47" s="5">
        <v>-1.3529747798726613E-3</v>
      </c>
      <c r="AW47" s="6">
        <v>0.9832229673038978</v>
      </c>
      <c r="AX47" s="5" t="s">
        <v>55</v>
      </c>
      <c r="AY47" s="5">
        <v>-1.1385356442760501</v>
      </c>
      <c r="AZ47" s="5">
        <v>-0.1871794588134193</v>
      </c>
      <c r="BA47" s="6">
        <v>0.1210392896650278</v>
      </c>
      <c r="BB47" s="5" t="s">
        <v>55</v>
      </c>
      <c r="BC47" s="5">
        <v>-1.0822706876609447</v>
      </c>
      <c r="BD47" s="5">
        <v>-0.11406137800519625</v>
      </c>
      <c r="BE47" s="6">
        <v>0.38748349955426636</v>
      </c>
      <c r="BF47" s="5" t="s">
        <v>55</v>
      </c>
    </row>
    <row r="48" spans="1:58" s="2" customFormat="1" ht="15.6" x14ac:dyDescent="0.3">
      <c r="A48" s="9" t="s">
        <v>251</v>
      </c>
      <c r="B48" s="9"/>
      <c r="C48" s="9" t="s">
        <v>252</v>
      </c>
      <c r="D48" s="8" t="s">
        <v>253</v>
      </c>
      <c r="E48" s="8" t="s">
        <v>254</v>
      </c>
      <c r="F48" s="8" t="s">
        <v>210</v>
      </c>
      <c r="G48" s="10" t="s">
        <v>255</v>
      </c>
      <c r="H48" s="11">
        <v>0</v>
      </c>
      <c r="I48" s="11">
        <v>0</v>
      </c>
      <c r="J48" s="11">
        <v>0</v>
      </c>
      <c r="K48" s="11">
        <v>0</v>
      </c>
      <c r="L48" s="11">
        <v>0</v>
      </c>
      <c r="M48" s="11">
        <v>0</v>
      </c>
      <c r="N48" s="11">
        <v>1.6835860446675517E-2</v>
      </c>
      <c r="O48" s="11">
        <v>1.0952476223056675E-2</v>
      </c>
      <c r="P48" s="11">
        <v>1.8217859464771256E-2</v>
      </c>
      <c r="Q48" s="11">
        <v>1.0870032407467247E-2</v>
      </c>
      <c r="R48" s="11">
        <v>1.6662153414531172E-2</v>
      </c>
      <c r="S48" s="11">
        <v>1.7378387409696334E-2</v>
      </c>
      <c r="T48" s="11">
        <v>2.2691206144028118E-2</v>
      </c>
      <c r="U48" s="11">
        <v>1.4548991787744948E-2</v>
      </c>
      <c r="V48" s="11">
        <v>3.1080537913727013E-2</v>
      </c>
      <c r="W48" s="11">
        <v>1.761903979926107E-2</v>
      </c>
      <c r="X48" s="11">
        <v>2.6149424865886377E-2</v>
      </c>
      <c r="Y48" s="11">
        <v>1.8572893028226092E-2</v>
      </c>
      <c r="Z48" s="11">
        <v>1.5038259431460083E-2</v>
      </c>
      <c r="AA48" s="11">
        <v>1.4508700921713982E-2</v>
      </c>
      <c r="AB48" s="11">
        <v>1.1087836469762719E-2</v>
      </c>
      <c r="AC48" s="11">
        <v>1.0335425473050707E-2</v>
      </c>
      <c r="AD48" s="11">
        <v>2.7223774523881514E-2</v>
      </c>
      <c r="AE48" s="11">
        <v>1.0125649635763357E-2</v>
      </c>
      <c r="AF48" s="11">
        <v>1.5428018862960175E-2</v>
      </c>
      <c r="AG48" s="11">
        <v>3.9067477339835115E-3</v>
      </c>
      <c r="AH48" s="11">
        <v>3.9155684547624459E-3</v>
      </c>
      <c r="AI48" s="11">
        <v>1.9430587950848316E-2</v>
      </c>
      <c r="AJ48" s="11">
        <v>1.7514416068979743E-2</v>
      </c>
      <c r="AK48" s="11">
        <v>7.4773062581924626E-3</v>
      </c>
      <c r="AM48" s="5">
        <v>1</v>
      </c>
      <c r="AN48" s="5">
        <v>0</v>
      </c>
      <c r="AO48" s="7" t="s">
        <v>56</v>
      </c>
      <c r="AP48" s="7" t="s">
        <v>56</v>
      </c>
      <c r="AQ48" s="5">
        <v>1.0090862614312666</v>
      </c>
      <c r="AR48" s="5">
        <v>1.304950806143261E-2</v>
      </c>
      <c r="AS48" s="6">
        <v>0.9602518482346436</v>
      </c>
      <c r="AT48" s="5" t="s">
        <v>55</v>
      </c>
      <c r="AU48" s="5">
        <v>-1.0555202690382959</v>
      </c>
      <c r="AV48" s="5">
        <v>-7.7954282863435018E-2</v>
      </c>
      <c r="AW48" s="6">
        <v>0.8101479942015628</v>
      </c>
      <c r="AX48" s="5" t="s">
        <v>55</v>
      </c>
      <c r="AY48" s="5">
        <v>1.2148895331687075</v>
      </c>
      <c r="AZ48" s="5">
        <v>0.28082513918494761</v>
      </c>
      <c r="BA48" s="6">
        <v>0.62154235508547995</v>
      </c>
      <c r="BB48" s="5" t="s">
        <v>55</v>
      </c>
      <c r="BC48" s="5">
        <v>1.6703363483406479</v>
      </c>
      <c r="BD48" s="5">
        <v>0.740138641156597</v>
      </c>
      <c r="BE48" s="6">
        <v>0.23086896995588052</v>
      </c>
      <c r="BF48" s="5" t="s">
        <v>48</v>
      </c>
    </row>
    <row r="49" spans="1:58" s="2" customFormat="1" ht="15.6" x14ac:dyDescent="0.3">
      <c r="A49" s="9" t="s">
        <v>256</v>
      </c>
      <c r="B49" s="9"/>
      <c r="C49" s="9" t="s">
        <v>257</v>
      </c>
      <c r="D49" s="8" t="s">
        <v>258</v>
      </c>
      <c r="E49" s="8" t="s">
        <v>180</v>
      </c>
      <c r="F49" s="8" t="s">
        <v>190</v>
      </c>
      <c r="G49" s="10"/>
      <c r="H49" s="11">
        <v>0</v>
      </c>
      <c r="I49" s="11">
        <v>0</v>
      </c>
      <c r="J49" s="11">
        <v>0</v>
      </c>
      <c r="K49" s="11">
        <v>0</v>
      </c>
      <c r="L49" s="11">
        <v>0</v>
      </c>
      <c r="M49" s="11">
        <v>0</v>
      </c>
      <c r="N49" s="11">
        <v>0</v>
      </c>
      <c r="O49" s="11">
        <v>0</v>
      </c>
      <c r="P49" s="11">
        <v>0</v>
      </c>
      <c r="Q49" s="11">
        <v>0</v>
      </c>
      <c r="R49" s="11">
        <v>0</v>
      </c>
      <c r="S49" s="11">
        <v>0</v>
      </c>
      <c r="T49" s="11">
        <v>0</v>
      </c>
      <c r="U49" s="11">
        <v>0</v>
      </c>
      <c r="V49" s="11">
        <v>0</v>
      </c>
      <c r="W49" s="11">
        <v>0</v>
      </c>
      <c r="X49" s="11">
        <v>0</v>
      </c>
      <c r="Y49" s="11">
        <v>0</v>
      </c>
      <c r="Z49" s="11">
        <v>3.576722901122206E-3</v>
      </c>
      <c r="AA49" s="11">
        <v>0</v>
      </c>
      <c r="AB49" s="11">
        <v>0</v>
      </c>
      <c r="AC49" s="11">
        <v>1.6387957285786812E-2</v>
      </c>
      <c r="AD49" s="11">
        <v>7.399936768962734E-3</v>
      </c>
      <c r="AE49" s="11">
        <v>0</v>
      </c>
      <c r="AF49" s="11">
        <v>7.3388477752491304E-3</v>
      </c>
      <c r="AG49" s="11">
        <v>0</v>
      </c>
      <c r="AH49" s="11">
        <v>0</v>
      </c>
      <c r="AI49" s="11">
        <v>7.3942417841978414E-3</v>
      </c>
      <c r="AJ49" s="11">
        <v>0</v>
      </c>
      <c r="AK49" s="11">
        <v>3.5568281893624365E-3</v>
      </c>
      <c r="AM49" s="5">
        <v>1</v>
      </c>
      <c r="AN49" s="5">
        <v>0</v>
      </c>
      <c r="AO49" s="7" t="s">
        <v>56</v>
      </c>
      <c r="AP49" s="7" t="s">
        <v>56</v>
      </c>
      <c r="AQ49" s="5">
        <v>1</v>
      </c>
      <c r="AR49" s="5">
        <v>0</v>
      </c>
      <c r="AS49" s="7" t="s">
        <v>56</v>
      </c>
      <c r="AT49" s="7" t="s">
        <v>56</v>
      </c>
      <c r="AU49" s="5">
        <v>1</v>
      </c>
      <c r="AV49" s="5">
        <v>0</v>
      </c>
      <c r="AW49" s="7" t="s">
        <v>56</v>
      </c>
      <c r="AX49" s="7" t="s">
        <v>56</v>
      </c>
      <c r="AY49" s="5">
        <v>2.5671333031526271</v>
      </c>
      <c r="AZ49" s="5">
        <v>1.360158212471168</v>
      </c>
      <c r="BA49" s="6">
        <v>0.28201470439990739</v>
      </c>
      <c r="BB49" s="5" t="s">
        <v>48</v>
      </c>
      <c r="BC49" s="5">
        <v>1.224963908006768</v>
      </c>
      <c r="BD49" s="5">
        <v>0.29273924269174129</v>
      </c>
      <c r="BE49" s="6">
        <v>0.69993950345843936</v>
      </c>
      <c r="BF49" s="5" t="s">
        <v>55</v>
      </c>
    </row>
    <row r="50" spans="1:58" s="2" customFormat="1" ht="15.6" x14ac:dyDescent="0.3">
      <c r="A50" s="9" t="s">
        <v>259</v>
      </c>
      <c r="B50" s="9"/>
      <c r="C50" s="9" t="s">
        <v>260</v>
      </c>
      <c r="D50" s="8" t="s">
        <v>261</v>
      </c>
      <c r="E50" s="8" t="s">
        <v>195</v>
      </c>
      <c r="F50" s="8" t="s">
        <v>53</v>
      </c>
      <c r="G50" s="10" t="s">
        <v>225</v>
      </c>
      <c r="H50" s="11">
        <v>0</v>
      </c>
      <c r="I50" s="11">
        <v>0</v>
      </c>
      <c r="J50" s="11">
        <v>0</v>
      </c>
      <c r="K50" s="11">
        <v>0</v>
      </c>
      <c r="L50" s="11">
        <v>0</v>
      </c>
      <c r="M50" s="11">
        <v>0</v>
      </c>
      <c r="N50" s="11">
        <v>2.5966789025398378E-3</v>
      </c>
      <c r="O50" s="11">
        <v>2.8154252475006288E-3</v>
      </c>
      <c r="P50" s="11">
        <v>2.8098315183497772E-3</v>
      </c>
      <c r="Q50" s="11">
        <v>2.7942323779445986E-3</v>
      </c>
      <c r="R50" s="11">
        <v>2.5698871987822136E-3</v>
      </c>
      <c r="S50" s="11">
        <v>2.6803555476033426E-3</v>
      </c>
      <c r="T50" s="11">
        <v>1.7498890672681691E-2</v>
      </c>
      <c r="U50" s="11">
        <v>1.9634682545395146E-2</v>
      </c>
      <c r="V50" s="11">
        <v>2.097246682722665E-2</v>
      </c>
      <c r="W50" s="11">
        <v>1.9022307979007756E-2</v>
      </c>
      <c r="X50" s="11">
        <v>2.0165782461153019E-2</v>
      </c>
      <c r="Y50" s="11">
        <v>1.432295059651888E-2</v>
      </c>
      <c r="Z50" s="11">
        <v>1.7395694351474634E-2</v>
      </c>
      <c r="AA50" s="11">
        <v>3.0769055045183173E-2</v>
      </c>
      <c r="AB50" s="11">
        <v>2.8502207264702019E-2</v>
      </c>
      <c r="AC50" s="11">
        <v>1.8597650485158473E-2</v>
      </c>
      <c r="AD50" s="11">
        <v>3.5990218367971984E-2</v>
      </c>
      <c r="AE50" s="11">
        <v>1.5617295514521118E-2</v>
      </c>
      <c r="AF50" s="11">
        <v>2.9744255733411367E-2</v>
      </c>
      <c r="AG50" s="11">
        <v>1.8076716869645043E-2</v>
      </c>
      <c r="AH50" s="11">
        <v>2.4156707713599204E-2</v>
      </c>
      <c r="AI50" s="11">
        <v>2.3975013551921272E-2</v>
      </c>
      <c r="AJ50" s="11">
        <v>1.3506679637988144E-2</v>
      </c>
      <c r="AK50" s="11">
        <v>3.1714713686556206E-2</v>
      </c>
      <c r="AM50" s="5">
        <v>1</v>
      </c>
      <c r="AN50" s="5">
        <v>0</v>
      </c>
      <c r="AO50" s="7" t="s">
        <v>56</v>
      </c>
      <c r="AP50" s="7" t="s">
        <v>56</v>
      </c>
      <c r="AQ50" s="5">
        <v>1.0057987676632714</v>
      </c>
      <c r="AR50" s="5">
        <v>8.3416908944410461E-3</v>
      </c>
      <c r="AS50" s="6">
        <v>0.52514900780609231</v>
      </c>
      <c r="AT50" s="5" t="s">
        <v>55</v>
      </c>
      <c r="AU50" s="5">
        <v>-1.0491408595200864</v>
      </c>
      <c r="AV50" s="5">
        <v>-6.920838972482754E-2</v>
      </c>
      <c r="AW50" s="6">
        <v>0.63502403740849545</v>
      </c>
      <c r="AX50" s="5" t="s">
        <v>55</v>
      </c>
      <c r="AY50" s="5">
        <v>-1.0054962229534523</v>
      </c>
      <c r="AZ50" s="5">
        <v>-7.907662313023079E-3</v>
      </c>
      <c r="BA50" s="6">
        <v>0.98624027508175605</v>
      </c>
      <c r="BB50" s="5" t="s">
        <v>55</v>
      </c>
      <c r="BC50" s="5">
        <v>1.0081725061292806</v>
      </c>
      <c r="BD50" s="5">
        <v>1.1742516262342188E-2</v>
      </c>
      <c r="BE50" s="6">
        <v>0.97467591455154423</v>
      </c>
      <c r="BF50" s="5" t="s">
        <v>55</v>
      </c>
    </row>
    <row r="51" spans="1:58" s="2" customFormat="1" ht="15.6" x14ac:dyDescent="0.3">
      <c r="A51" s="9" t="s">
        <v>262</v>
      </c>
      <c r="B51" s="9"/>
      <c r="C51" s="9" t="s">
        <v>263</v>
      </c>
      <c r="D51" s="8" t="s">
        <v>264</v>
      </c>
      <c r="E51" s="8" t="s">
        <v>265</v>
      </c>
      <c r="F51" s="8" t="s">
        <v>53</v>
      </c>
      <c r="G51" s="10" t="s">
        <v>266</v>
      </c>
      <c r="H51" s="11">
        <v>0</v>
      </c>
      <c r="I51" s="11">
        <v>0</v>
      </c>
      <c r="J51" s="11">
        <v>0</v>
      </c>
      <c r="K51" s="11">
        <v>0</v>
      </c>
      <c r="L51" s="11">
        <v>0</v>
      </c>
      <c r="M51" s="11">
        <v>0</v>
      </c>
      <c r="N51" s="11">
        <v>0</v>
      </c>
      <c r="O51" s="11">
        <v>0</v>
      </c>
      <c r="P51" s="11">
        <v>0</v>
      </c>
      <c r="Q51" s="11">
        <v>0</v>
      </c>
      <c r="R51" s="11">
        <v>0</v>
      </c>
      <c r="S51" s="11">
        <v>0</v>
      </c>
      <c r="T51" s="11">
        <v>1.2808494355699778E-3</v>
      </c>
      <c r="U51" s="11">
        <v>1.2318693727316305E-3</v>
      </c>
      <c r="V51" s="11">
        <v>0</v>
      </c>
      <c r="W51" s="11">
        <v>0</v>
      </c>
      <c r="X51" s="11">
        <v>0</v>
      </c>
      <c r="Y51" s="11">
        <v>1.2580598528491595E-3</v>
      </c>
      <c r="Z51" s="11">
        <v>1.2732958739046483E-3</v>
      </c>
      <c r="AA51" s="11">
        <v>0</v>
      </c>
      <c r="AB51" s="11">
        <v>2.503498314517837E-3</v>
      </c>
      <c r="AC51" s="11">
        <v>3.5004196249876084E-3</v>
      </c>
      <c r="AD51" s="11">
        <v>2.6343413273975653E-3</v>
      </c>
      <c r="AE51" s="11">
        <v>0</v>
      </c>
      <c r="AF51" s="11">
        <v>0</v>
      </c>
      <c r="AG51" s="11">
        <v>0</v>
      </c>
      <c r="AH51" s="11">
        <v>0</v>
      </c>
      <c r="AI51" s="11">
        <v>2.632313940651779E-3</v>
      </c>
      <c r="AJ51" s="11">
        <v>1.1863624944693989E-3</v>
      </c>
      <c r="AK51" s="11">
        <v>0</v>
      </c>
      <c r="AM51" s="5">
        <v>1</v>
      </c>
      <c r="AN51" s="5">
        <v>0</v>
      </c>
      <c r="AO51" s="7" t="s">
        <v>56</v>
      </c>
      <c r="AP51" s="7" t="s">
        <v>56</v>
      </c>
      <c r="AQ51" s="5">
        <v>1</v>
      </c>
      <c r="AR51" s="5">
        <v>0</v>
      </c>
      <c r="AS51" s="7" t="s">
        <v>56</v>
      </c>
      <c r="AT51" s="7" t="s">
        <v>56</v>
      </c>
      <c r="AU51" s="5">
        <v>-1.2345847081178032</v>
      </c>
      <c r="AV51" s="5">
        <v>-0.30402582699416231</v>
      </c>
      <c r="AW51" s="6">
        <v>0.54385645410052319</v>
      </c>
      <c r="AX51" s="5" t="s">
        <v>55</v>
      </c>
      <c r="AY51" s="5">
        <v>1.3908271548572413</v>
      </c>
      <c r="AZ51" s="5">
        <v>0.4759431399919784</v>
      </c>
      <c r="BA51" s="6">
        <v>0.51386679030631399</v>
      </c>
      <c r="BB51" s="5" t="s">
        <v>55</v>
      </c>
      <c r="BC51" s="5">
        <v>2.0212422161239378</v>
      </c>
      <c r="BD51" s="5">
        <v>1.0152422178394358</v>
      </c>
      <c r="BE51" s="6">
        <v>0.23752309883562095</v>
      </c>
      <c r="BF51" s="5" t="s">
        <v>48</v>
      </c>
    </row>
    <row r="52" spans="1:58" s="2" customFormat="1" ht="15.6" x14ac:dyDescent="0.3">
      <c r="A52" s="9" t="s">
        <v>267</v>
      </c>
      <c r="B52" s="9"/>
      <c r="C52" s="9" t="s">
        <v>268</v>
      </c>
      <c r="D52" s="8" t="s">
        <v>269</v>
      </c>
      <c r="E52" s="8" t="s">
        <v>195</v>
      </c>
      <c r="F52" s="8" t="s">
        <v>210</v>
      </c>
      <c r="G52" s="10" t="s">
        <v>270</v>
      </c>
      <c r="H52" s="11">
        <v>0</v>
      </c>
      <c r="I52" s="11">
        <v>0</v>
      </c>
      <c r="J52" s="11">
        <v>0</v>
      </c>
      <c r="K52" s="11">
        <v>0</v>
      </c>
      <c r="L52" s="11">
        <v>0</v>
      </c>
      <c r="M52" s="11">
        <v>0</v>
      </c>
      <c r="N52" s="11">
        <v>0</v>
      </c>
      <c r="O52" s="11">
        <v>0</v>
      </c>
      <c r="P52" s="11">
        <v>0</v>
      </c>
      <c r="Q52" s="11">
        <v>0</v>
      </c>
      <c r="R52" s="11">
        <v>0</v>
      </c>
      <c r="S52" s="11">
        <v>0</v>
      </c>
      <c r="T52" s="11">
        <v>0</v>
      </c>
      <c r="U52" s="11">
        <v>5.5242897594270793E-3</v>
      </c>
      <c r="V52" s="11">
        <v>5.9006802608450671E-3</v>
      </c>
      <c r="W52" s="11">
        <v>0</v>
      </c>
      <c r="X52" s="11">
        <v>0</v>
      </c>
      <c r="Y52" s="11">
        <v>0</v>
      </c>
      <c r="Z52" s="11">
        <v>5.7100659474424737E-3</v>
      </c>
      <c r="AA52" s="11">
        <v>1.6526973640591597E-2</v>
      </c>
      <c r="AB52" s="11">
        <v>1.1226880388272137E-2</v>
      </c>
      <c r="AC52" s="11">
        <v>1.0465033991462213E-2</v>
      </c>
      <c r="AD52" s="11">
        <v>1.181364285850163E-2</v>
      </c>
      <c r="AE52" s="11">
        <v>1.0252627518838153E-2</v>
      </c>
      <c r="AF52" s="11">
        <v>0</v>
      </c>
      <c r="AG52" s="11">
        <v>0</v>
      </c>
      <c r="AH52" s="11">
        <v>0</v>
      </c>
      <c r="AI52" s="11">
        <v>0</v>
      </c>
      <c r="AJ52" s="11">
        <v>5.3202152145667876E-3</v>
      </c>
      <c r="AK52" s="11">
        <v>1.1356609995484799E-2</v>
      </c>
      <c r="AM52" s="5">
        <v>1</v>
      </c>
      <c r="AN52" s="5">
        <v>0</v>
      </c>
      <c r="AO52" s="7" t="s">
        <v>56</v>
      </c>
      <c r="AP52" s="7" t="s">
        <v>56</v>
      </c>
      <c r="AQ52" s="5">
        <v>1</v>
      </c>
      <c r="AR52" s="5">
        <v>0</v>
      </c>
      <c r="AS52" s="7" t="s">
        <v>56</v>
      </c>
      <c r="AT52" s="7" t="s">
        <v>56</v>
      </c>
      <c r="AU52" s="5">
        <v>-1.6688343575874742</v>
      </c>
      <c r="AV52" s="5">
        <v>-0.73884076515800801</v>
      </c>
      <c r="AW52" s="6">
        <v>0.18374945384360963</v>
      </c>
      <c r="AX52" s="5" t="s">
        <v>48</v>
      </c>
      <c r="AY52" s="5">
        <v>1.0315547841909596</v>
      </c>
      <c r="AZ52" s="5">
        <v>4.4820442437988994E-2</v>
      </c>
      <c r="BA52" s="6">
        <v>0.88321045439425805</v>
      </c>
      <c r="BB52" s="5" t="s">
        <v>55</v>
      </c>
      <c r="BC52" s="5">
        <v>1.9824551694568076</v>
      </c>
      <c r="BD52" s="5">
        <v>0.98728824170043772</v>
      </c>
      <c r="BE52" s="6">
        <v>0.23144483233029123</v>
      </c>
      <c r="BF52" s="5" t="s">
        <v>48</v>
      </c>
    </row>
    <row r="53" spans="1:58" s="2" customFormat="1" ht="15.6" x14ac:dyDescent="0.3">
      <c r="A53" s="9" t="s">
        <v>271</v>
      </c>
      <c r="B53" s="9"/>
      <c r="C53" s="9" t="s">
        <v>272</v>
      </c>
      <c r="D53" s="8" t="s">
        <v>273</v>
      </c>
      <c r="E53" s="8" t="s">
        <v>274</v>
      </c>
      <c r="F53" s="8" t="s">
        <v>275</v>
      </c>
      <c r="G53" s="10"/>
      <c r="H53" s="11">
        <v>0</v>
      </c>
      <c r="I53" s="11">
        <v>0</v>
      </c>
      <c r="J53" s="11">
        <v>0</v>
      </c>
      <c r="K53" s="11">
        <v>0</v>
      </c>
      <c r="L53" s="11">
        <v>0</v>
      </c>
      <c r="M53" s="11">
        <v>0</v>
      </c>
      <c r="N53" s="11">
        <v>0</v>
      </c>
      <c r="O53" s="11">
        <v>0</v>
      </c>
      <c r="P53" s="11">
        <v>0</v>
      </c>
      <c r="Q53" s="11">
        <v>0</v>
      </c>
      <c r="R53" s="11">
        <v>0</v>
      </c>
      <c r="S53" s="11">
        <v>0</v>
      </c>
      <c r="T53" s="11">
        <v>0</v>
      </c>
      <c r="U53" s="11">
        <v>0</v>
      </c>
      <c r="V53" s="11">
        <v>0</v>
      </c>
      <c r="W53" s="11">
        <v>0</v>
      </c>
      <c r="X53" s="11">
        <v>0</v>
      </c>
      <c r="Y53" s="11">
        <v>0</v>
      </c>
      <c r="Z53" s="11">
        <v>0</v>
      </c>
      <c r="AA53" s="11">
        <v>1.0615660080501989E-2</v>
      </c>
      <c r="AB53" s="11">
        <v>3.6056433730139669E-3</v>
      </c>
      <c r="AC53" s="11">
        <v>0</v>
      </c>
      <c r="AD53" s="11">
        <v>3.7940889731404586E-3</v>
      </c>
      <c r="AE53" s="11">
        <v>0</v>
      </c>
      <c r="AF53" s="11">
        <v>0</v>
      </c>
      <c r="AG53" s="11">
        <v>0</v>
      </c>
      <c r="AH53" s="11">
        <v>0</v>
      </c>
      <c r="AI53" s="11">
        <v>0</v>
      </c>
      <c r="AJ53" s="11">
        <v>0</v>
      </c>
      <c r="AK53" s="11">
        <v>0</v>
      </c>
      <c r="AM53" s="5">
        <v>1</v>
      </c>
      <c r="AN53" s="5">
        <v>0</v>
      </c>
      <c r="AO53" s="7" t="s">
        <v>56</v>
      </c>
      <c r="AP53" s="7" t="s">
        <v>56</v>
      </c>
      <c r="AQ53" s="5">
        <v>1</v>
      </c>
      <c r="AR53" s="5">
        <v>0</v>
      </c>
      <c r="AS53" s="7" t="s">
        <v>56</v>
      </c>
      <c r="AT53" s="7" t="s">
        <v>56</v>
      </c>
      <c r="AU53" s="5">
        <v>1</v>
      </c>
      <c r="AV53" s="5">
        <v>0</v>
      </c>
      <c r="AW53" s="7" t="s">
        <v>56</v>
      </c>
      <c r="AX53" s="7" t="s">
        <v>56</v>
      </c>
      <c r="AY53" s="5">
        <v>-1.664407157463184</v>
      </c>
      <c r="AZ53" s="5">
        <v>-0.73500839754147529</v>
      </c>
      <c r="BA53" s="6">
        <v>0.40616252036906741</v>
      </c>
      <c r="BB53" s="5" t="s">
        <v>48</v>
      </c>
      <c r="BC53" s="5">
        <v>1</v>
      </c>
      <c r="BD53" s="5">
        <v>0</v>
      </c>
      <c r="BE53" s="6" t="s">
        <v>56</v>
      </c>
      <c r="BF53" s="6" t="s">
        <v>56</v>
      </c>
    </row>
    <row r="54" spans="1:58" s="2" customFormat="1" ht="15.6" x14ac:dyDescent="0.3">
      <c r="A54" s="9" t="s">
        <v>276</v>
      </c>
      <c r="B54" s="9"/>
      <c r="C54" s="9" t="s">
        <v>277</v>
      </c>
      <c r="D54" s="8" t="s">
        <v>278</v>
      </c>
      <c r="E54" s="8" t="s">
        <v>279</v>
      </c>
      <c r="F54" s="8" t="s">
        <v>196</v>
      </c>
      <c r="G54" s="10" t="s">
        <v>280</v>
      </c>
      <c r="H54" s="11">
        <v>0</v>
      </c>
      <c r="I54" s="11">
        <v>0</v>
      </c>
      <c r="J54" s="11">
        <v>0</v>
      </c>
      <c r="K54" s="11">
        <v>0</v>
      </c>
      <c r="L54" s="11">
        <v>0</v>
      </c>
      <c r="M54" s="11">
        <v>0</v>
      </c>
      <c r="N54" s="11">
        <v>0</v>
      </c>
      <c r="O54" s="11">
        <v>0</v>
      </c>
      <c r="P54" s="11">
        <v>0</v>
      </c>
      <c r="Q54" s="11">
        <v>0</v>
      </c>
      <c r="R54" s="11">
        <v>0</v>
      </c>
      <c r="S54" s="11">
        <v>0</v>
      </c>
      <c r="T54" s="11">
        <v>1.774381120890744E-3</v>
      </c>
      <c r="U54" s="11">
        <v>0</v>
      </c>
      <c r="V54" s="11">
        <v>1.8228004061749794E-3</v>
      </c>
      <c r="W54" s="11">
        <v>1.6533043535683152E-3</v>
      </c>
      <c r="X54" s="11">
        <v>1.7526882633237099E-3</v>
      </c>
      <c r="Y54" s="11">
        <v>1.7428103490187139E-3</v>
      </c>
      <c r="Z54" s="11">
        <v>5.2917511548711315E-3</v>
      </c>
      <c r="AA54" s="11">
        <v>5.1054069926166649E-3</v>
      </c>
      <c r="AB54" s="11">
        <v>8.6703402095920177E-3</v>
      </c>
      <c r="AC54" s="11">
        <v>1.6163956838037825E-3</v>
      </c>
      <c r="AD54" s="11">
        <v>7.2987899865629841E-3</v>
      </c>
      <c r="AE54" s="11">
        <v>6.3343522372189959E-3</v>
      </c>
      <c r="AF54" s="11">
        <v>5.428901995442997E-3</v>
      </c>
      <c r="AG54" s="11">
        <v>3.6659449723014845E-3</v>
      </c>
      <c r="AH54" s="11">
        <v>1.1022666013658148E-2</v>
      </c>
      <c r="AI54" s="11">
        <v>1.0939759266407985E-2</v>
      </c>
      <c r="AJ54" s="11">
        <v>1.3147894853278209E-2</v>
      </c>
      <c r="AK54" s="11">
        <v>5.2623169865441532E-3</v>
      </c>
      <c r="AM54" s="5">
        <v>1</v>
      </c>
      <c r="AN54" s="5">
        <v>0</v>
      </c>
      <c r="AO54" s="7" t="s">
        <v>56</v>
      </c>
      <c r="AP54" s="7" t="s">
        <v>56</v>
      </c>
      <c r="AQ54" s="5">
        <v>1</v>
      </c>
      <c r="AR54" s="5">
        <v>0</v>
      </c>
      <c r="AS54" s="7" t="s">
        <v>56</v>
      </c>
      <c r="AT54" s="7" t="s">
        <v>56</v>
      </c>
      <c r="AU54" s="5">
        <v>1.1943479067328753</v>
      </c>
      <c r="AV54" s="5">
        <v>0.25622314665917689</v>
      </c>
      <c r="AW54" s="6">
        <v>0.43661771005363798</v>
      </c>
      <c r="AX54" s="5" t="s">
        <v>55</v>
      </c>
      <c r="AY54" s="5">
        <v>-1.1211220839754779</v>
      </c>
      <c r="AZ54" s="5">
        <v>-0.16494338818424853</v>
      </c>
      <c r="BA54" s="6">
        <v>0.71642702897270083</v>
      </c>
      <c r="BB54" s="5" t="s">
        <v>55</v>
      </c>
      <c r="BC54" s="5">
        <v>1.4240820693249756</v>
      </c>
      <c r="BD54" s="5">
        <v>0.51003229068379285</v>
      </c>
      <c r="BE54" s="6">
        <v>0.33753466264984167</v>
      </c>
      <c r="BF54" s="5" t="s">
        <v>55</v>
      </c>
    </row>
    <row r="55" spans="1:58" s="2" customFormat="1" x14ac:dyDescent="0.3">
      <c r="A55" s="9" t="s">
        <v>281</v>
      </c>
      <c r="B55" s="9"/>
      <c r="C55" s="9" t="s">
        <v>282</v>
      </c>
      <c r="D55" s="8" t="s">
        <v>283</v>
      </c>
      <c r="E55" s="8" t="s">
        <v>284</v>
      </c>
      <c r="F55" s="8" t="s">
        <v>190</v>
      </c>
      <c r="G55" s="10" t="s">
        <v>285</v>
      </c>
      <c r="H55" s="11">
        <v>5.3626261873569291E-3</v>
      </c>
      <c r="I55" s="11">
        <v>2.9872934315959086E-3</v>
      </c>
      <c r="J55" s="11">
        <v>0</v>
      </c>
      <c r="K55" s="11">
        <v>4.1122289859443807E-3</v>
      </c>
      <c r="L55" s="11">
        <v>3.9867775183907725E-3</v>
      </c>
      <c r="M55" s="11">
        <v>7.2884281650598837E-3</v>
      </c>
      <c r="N55" s="11">
        <v>1.0695193573792564E-2</v>
      </c>
      <c r="O55" s="11">
        <v>1.1596165388454338E-2</v>
      </c>
      <c r="P55" s="11">
        <v>9.6442716274688645E-3</v>
      </c>
      <c r="Q55" s="11">
        <v>1.1508876258456719E-2</v>
      </c>
      <c r="R55" s="11">
        <v>9.7027736498320576E-3</v>
      </c>
      <c r="S55" s="11">
        <v>3.6799468993730295E-3</v>
      </c>
      <c r="T55" s="11">
        <v>9.0092975534974019E-3</v>
      </c>
      <c r="U55" s="11">
        <v>3.8510130396537199E-3</v>
      </c>
      <c r="V55" s="11">
        <v>6.1700954195689174E-3</v>
      </c>
      <c r="W55" s="11">
        <v>2.7981795441091107E-3</v>
      </c>
      <c r="X55" s="11">
        <v>6.9215638861517409E-3</v>
      </c>
      <c r="Y55" s="11">
        <v>2.9496663801558899E-3</v>
      </c>
      <c r="Z55" s="11">
        <v>0</v>
      </c>
      <c r="AA55" s="11">
        <v>0</v>
      </c>
      <c r="AB55" s="11">
        <v>9.7829007557236796E-4</v>
      </c>
      <c r="AC55" s="11">
        <v>0</v>
      </c>
      <c r="AD55" s="11">
        <v>1.0294194972364202E-3</v>
      </c>
      <c r="AE55" s="11">
        <v>8.933954405265721E-4</v>
      </c>
      <c r="AF55" s="11">
        <v>1.0209212893248205E-3</v>
      </c>
      <c r="AG55" s="11">
        <v>1.0340879069627989E-3</v>
      </c>
      <c r="AH55" s="11">
        <v>0</v>
      </c>
      <c r="AI55" s="11">
        <v>1.0286272569056604E-3</v>
      </c>
      <c r="AJ55" s="11">
        <v>2.7815636566806781E-3</v>
      </c>
      <c r="AK55" s="11">
        <v>0</v>
      </c>
      <c r="AM55" s="5">
        <v>1.6448499067776585</v>
      </c>
      <c r="AN55" s="5">
        <v>0.71795594345786207</v>
      </c>
      <c r="AO55" s="6">
        <v>0.24442408945960267</v>
      </c>
      <c r="AP55" s="5" t="s">
        <v>48</v>
      </c>
      <c r="AQ55" s="5">
        <v>-1.2231610087948277</v>
      </c>
      <c r="AR55" s="5">
        <v>-0.2906143231627929</v>
      </c>
      <c r="AS55" s="6">
        <v>0.47060013171908832</v>
      </c>
      <c r="AT55" s="5" t="s">
        <v>55</v>
      </c>
      <c r="AU55" s="5">
        <v>-1.3775410843572162</v>
      </c>
      <c r="AV55" s="5">
        <v>-0.46209534697394716</v>
      </c>
      <c r="AW55" s="6">
        <v>0.36696036866513693</v>
      </c>
      <c r="AX55" s="5" t="s">
        <v>55</v>
      </c>
      <c r="AY55" s="5">
        <v>1.2773133925656148</v>
      </c>
      <c r="AZ55" s="5">
        <v>0.35311253790675456</v>
      </c>
      <c r="BA55" s="6">
        <v>0.48562202992400766</v>
      </c>
      <c r="BB55" s="5" t="s">
        <v>55</v>
      </c>
      <c r="BC55" s="5">
        <v>1.3778261090024673</v>
      </c>
      <c r="BD55" s="5">
        <v>0.46239382163437898</v>
      </c>
      <c r="BE55" s="6">
        <v>0.53719831122303796</v>
      </c>
      <c r="BF55" s="5" t="s">
        <v>55</v>
      </c>
    </row>
    <row r="56" spans="1:58" s="2" customFormat="1" ht="15.6" x14ac:dyDescent="0.3">
      <c r="A56" s="9" t="s">
        <v>286</v>
      </c>
      <c r="B56" s="9"/>
      <c r="C56" s="9" t="s">
        <v>287</v>
      </c>
      <c r="D56" s="8" t="s">
        <v>288</v>
      </c>
      <c r="E56" s="8" t="s">
        <v>289</v>
      </c>
      <c r="F56" s="8" t="s">
        <v>190</v>
      </c>
      <c r="G56" s="10" t="s">
        <v>290</v>
      </c>
      <c r="H56" s="11">
        <v>0</v>
      </c>
      <c r="I56" s="11">
        <v>0</v>
      </c>
      <c r="J56" s="11">
        <v>0</v>
      </c>
      <c r="K56" s="11">
        <v>0</v>
      </c>
      <c r="L56" s="11">
        <v>0</v>
      </c>
      <c r="M56" s="11">
        <v>0</v>
      </c>
      <c r="N56" s="11">
        <v>1.9403635804633788E-3</v>
      </c>
      <c r="O56" s="11">
        <v>4.2076427766436194E-3</v>
      </c>
      <c r="P56" s="11">
        <v>2.099641484401971E-3</v>
      </c>
      <c r="Q56" s="11">
        <v>2.0879850551456859E-3</v>
      </c>
      <c r="R56" s="11">
        <v>3.8406870572550949E-3</v>
      </c>
      <c r="S56" s="11">
        <v>4.005781602165354E-3</v>
      </c>
      <c r="T56" s="11">
        <v>1.0896678486306398E-2</v>
      </c>
      <c r="U56" s="11">
        <v>4.1919945058370277E-3</v>
      </c>
      <c r="V56" s="11">
        <v>1.3432832261533382E-2</v>
      </c>
      <c r="W56" s="11">
        <v>2.0306264272920943E-3</v>
      </c>
      <c r="X56" s="11">
        <v>1.2916152184423853E-2</v>
      </c>
      <c r="Y56" s="11">
        <v>1.4983918244612114E-2</v>
      </c>
      <c r="Z56" s="11">
        <v>2.816428532775489E-2</v>
      </c>
      <c r="AA56" s="11">
        <v>3.1352891374518722E-2</v>
      </c>
      <c r="AB56" s="11">
        <v>4.4726267178749071E-2</v>
      </c>
      <c r="AC56" s="11">
        <v>2.1838237853481414E-2</v>
      </c>
      <c r="AD56" s="11">
        <v>2.4652489697646312E-2</v>
      </c>
      <c r="AE56" s="11">
        <v>3.8899985428914562E-2</v>
      </c>
      <c r="AF56" s="11">
        <v>6.4456388674118514E-2</v>
      </c>
      <c r="AG56" s="11">
        <v>6.0785071905713202E-2</v>
      </c>
      <c r="AH56" s="11">
        <v>4.9640403563251417E-2</v>
      </c>
      <c r="AI56" s="11">
        <v>6.9421730187963562E-2</v>
      </c>
      <c r="AJ56" s="11">
        <v>9.2854144183757023E-2</v>
      </c>
      <c r="AK56" s="11">
        <v>5.6015255727848046E-2</v>
      </c>
      <c r="AM56" s="5">
        <v>1</v>
      </c>
      <c r="AN56" s="5">
        <v>0</v>
      </c>
      <c r="AO56" s="7" t="s">
        <v>56</v>
      </c>
      <c r="AP56" s="7" t="s">
        <v>56</v>
      </c>
      <c r="AQ56" s="5">
        <v>1.1464481204379657</v>
      </c>
      <c r="AR56" s="5">
        <v>0.19717107094109182</v>
      </c>
      <c r="AS56" s="6">
        <v>0.51014323020516883</v>
      </c>
      <c r="AT56" s="5" t="s">
        <v>55</v>
      </c>
      <c r="AU56" s="5">
        <v>1.0668223098094221</v>
      </c>
      <c r="AV56" s="5">
        <v>9.3319900525350233E-2</v>
      </c>
      <c r="AW56" s="6">
        <v>0.88397705909142399</v>
      </c>
      <c r="AX56" s="5" t="s">
        <v>55</v>
      </c>
      <c r="AY56" s="5">
        <v>-1.1290970543456176</v>
      </c>
      <c r="AZ56" s="5">
        <v>-0.17516950188156985</v>
      </c>
      <c r="BA56" s="6">
        <v>0.58387042086556051</v>
      </c>
      <c r="BB56" s="5" t="s">
        <v>55</v>
      </c>
      <c r="BC56" s="5">
        <v>1.2999178075026259</v>
      </c>
      <c r="BD56" s="5">
        <v>0.37842040597904736</v>
      </c>
      <c r="BE56" s="6">
        <v>0.24759294672573368</v>
      </c>
      <c r="BF56" s="5" t="s">
        <v>55</v>
      </c>
    </row>
    <row r="57" spans="1:58" s="2" customFormat="1" x14ac:dyDescent="0.3">
      <c r="A57" s="9" t="s">
        <v>291</v>
      </c>
      <c r="B57" s="9"/>
      <c r="C57" s="9" t="s">
        <v>292</v>
      </c>
      <c r="D57" s="8" t="s">
        <v>293</v>
      </c>
      <c r="E57" s="8" t="s">
        <v>180</v>
      </c>
      <c r="F57" s="8" t="s">
        <v>53</v>
      </c>
      <c r="G57" s="10"/>
      <c r="H57" s="11">
        <v>3.3375488937374784E-2</v>
      </c>
      <c r="I57" s="11">
        <v>2.0657867452659379E-2</v>
      </c>
      <c r="J57" s="11">
        <v>1.4072492992007704E-2</v>
      </c>
      <c r="K57" s="11">
        <v>4.2655609469826966E-2</v>
      </c>
      <c r="L57" s="11">
        <v>7.7194726794431137E-2</v>
      </c>
      <c r="M57" s="11">
        <v>6.3841608733214011E-2</v>
      </c>
      <c r="N57" s="11">
        <v>1.4791977841286776E-2</v>
      </c>
      <c r="O57" s="11">
        <v>2.1384088130981235E-2</v>
      </c>
      <c r="P57" s="11">
        <v>1.8673901665680309E-2</v>
      </c>
      <c r="Q57" s="11">
        <v>3.4487572048791264E-2</v>
      </c>
      <c r="R57" s="11">
        <v>3.4158504186851936E-2</v>
      </c>
      <c r="S57" s="11">
        <v>4.0716377963291348E-2</v>
      </c>
      <c r="T57" s="11">
        <v>1.3844778742839039E-2</v>
      </c>
      <c r="U57" s="11">
        <v>1.331535029170691E-2</v>
      </c>
      <c r="V57" s="11">
        <v>5.689029942604674E-3</v>
      </c>
      <c r="W57" s="11">
        <v>2.3220118192433956E-2</v>
      </c>
      <c r="X57" s="11">
        <v>5.4702072570984479E-3</v>
      </c>
      <c r="Y57" s="11">
        <v>1.6318133723682616E-2</v>
      </c>
      <c r="Z57" s="11">
        <v>2.7526263679126427E-2</v>
      </c>
      <c r="AA57" s="11">
        <v>3.7179732178850407E-2</v>
      </c>
      <c r="AB57" s="11">
        <v>1.0824185664615932E-2</v>
      </c>
      <c r="AC57" s="11">
        <v>3.2791413796695507E-2</v>
      </c>
      <c r="AD57" s="11">
        <v>3.9864655842697619E-2</v>
      </c>
      <c r="AE57" s="11">
        <v>1.7298536633334999E-2</v>
      </c>
      <c r="AF57" s="11">
        <v>3.671159101657348E-2</v>
      </c>
      <c r="AG57" s="11">
        <v>2.8603886970719403E-2</v>
      </c>
      <c r="AH57" s="11">
        <v>1.4334234654042819E-2</v>
      </c>
      <c r="AI57" s="11">
        <v>3.9833976038968204E-2</v>
      </c>
      <c r="AJ57" s="11">
        <v>1.5388156442374356E-2</v>
      </c>
      <c r="AK57" s="11">
        <v>3.5585101586239315E-2</v>
      </c>
      <c r="AM57" s="5">
        <v>2.7073152478780278</v>
      </c>
      <c r="AN57" s="5">
        <v>1.4368628890562889</v>
      </c>
      <c r="AO57" s="6">
        <v>3.1145010078096017E-2</v>
      </c>
      <c r="AP57" s="5" t="s">
        <v>42</v>
      </c>
      <c r="AQ57" s="5">
        <v>1.9349775494452364</v>
      </c>
      <c r="AR57" s="5">
        <v>0.95231682761417125</v>
      </c>
      <c r="AS57" s="6">
        <v>4.4270563477920204E-3</v>
      </c>
      <c r="AT57" s="5" t="s">
        <v>42</v>
      </c>
      <c r="AU57" s="5">
        <v>1.3335766261868265</v>
      </c>
      <c r="AV57" s="5">
        <v>0.41530072330929074</v>
      </c>
      <c r="AW57" s="6">
        <v>0.50407498345323609</v>
      </c>
      <c r="AX57" s="5" t="s">
        <v>55</v>
      </c>
      <c r="AY57" s="5">
        <v>1.2609844452360235</v>
      </c>
      <c r="AZ57" s="5">
        <v>0.33455047953666517</v>
      </c>
      <c r="BA57" s="6">
        <v>0.54051461691943548</v>
      </c>
      <c r="BB57" s="5" t="s">
        <v>55</v>
      </c>
      <c r="BC57" s="5">
        <v>1.1772091386951269</v>
      </c>
      <c r="BD57" s="5">
        <v>0.23537064710124492</v>
      </c>
      <c r="BE57" s="6">
        <v>0.6424357322645502</v>
      </c>
      <c r="BF57" s="5" t="s">
        <v>55</v>
      </c>
    </row>
    <row r="58" spans="1:58" s="2" customFormat="1" x14ac:dyDescent="0.3">
      <c r="A58" s="9" t="s">
        <v>294</v>
      </c>
      <c r="B58" s="9"/>
      <c r="C58" s="9" t="s">
        <v>295</v>
      </c>
      <c r="D58" s="8" t="s">
        <v>296</v>
      </c>
      <c r="E58" s="8" t="s">
        <v>297</v>
      </c>
      <c r="F58" s="8" t="s">
        <v>106</v>
      </c>
      <c r="G58" s="10" t="s">
        <v>216</v>
      </c>
      <c r="H58" s="11">
        <v>4.8636116451477437E-3</v>
      </c>
      <c r="I58" s="11">
        <v>1.0837253699045641E-2</v>
      </c>
      <c r="J58" s="11">
        <v>1.2304204607269893E-2</v>
      </c>
      <c r="K58" s="11">
        <v>0</v>
      </c>
      <c r="L58" s="11">
        <v>0</v>
      </c>
      <c r="M58" s="11">
        <v>0</v>
      </c>
      <c r="N58" s="11">
        <v>0</v>
      </c>
      <c r="O58" s="11">
        <v>0</v>
      </c>
      <c r="P58" s="11">
        <v>3.4987329086567597E-3</v>
      </c>
      <c r="Q58" s="11">
        <v>0</v>
      </c>
      <c r="R58" s="11">
        <v>0</v>
      </c>
      <c r="S58" s="11">
        <v>0</v>
      </c>
      <c r="T58" s="11">
        <v>0</v>
      </c>
      <c r="U58" s="11">
        <v>3.4926603516451677E-3</v>
      </c>
      <c r="V58" s="11">
        <v>3.7306283508427309E-3</v>
      </c>
      <c r="W58" s="11">
        <v>0</v>
      </c>
      <c r="X58" s="11">
        <v>0</v>
      </c>
      <c r="Y58" s="11">
        <v>0</v>
      </c>
      <c r="Z58" s="11">
        <v>0</v>
      </c>
      <c r="AA58" s="11">
        <v>3.4829880449745204E-3</v>
      </c>
      <c r="AB58" s="11">
        <v>1.4196098218007819E-2</v>
      </c>
      <c r="AC58" s="11">
        <v>0</v>
      </c>
      <c r="AD58" s="11">
        <v>0</v>
      </c>
      <c r="AE58" s="11">
        <v>0</v>
      </c>
      <c r="AF58" s="11">
        <v>3.7036813666005072E-3</v>
      </c>
      <c r="AG58" s="11">
        <v>3.7514470042817284E-3</v>
      </c>
      <c r="AH58" s="11">
        <v>7.5198341689192922E-3</v>
      </c>
      <c r="AI58" s="11">
        <v>2.612145863829413E-2</v>
      </c>
      <c r="AJ58" s="11">
        <v>3.7000005623293551E-2</v>
      </c>
      <c r="AK58" s="11">
        <v>0</v>
      </c>
      <c r="AM58" s="5">
        <v>-2.8549984943631466</v>
      </c>
      <c r="AN58" s="5">
        <v>-1.5134899847561059</v>
      </c>
      <c r="AO58" s="6">
        <v>4.0196533255921388E-2</v>
      </c>
      <c r="AP58" s="5" t="s">
        <v>42</v>
      </c>
      <c r="AQ58" s="5">
        <v>-1.3322477248772249</v>
      </c>
      <c r="AR58" s="5">
        <v>-0.4138623693628018</v>
      </c>
      <c r="AS58" s="6">
        <v>0.42264973081037438</v>
      </c>
      <c r="AT58" s="5" t="s">
        <v>55</v>
      </c>
      <c r="AU58" s="5">
        <v>-1.6688343575874742</v>
      </c>
      <c r="AV58" s="5">
        <v>-0.73884076515800801</v>
      </c>
      <c r="AW58" s="6">
        <v>0.18374945384360963</v>
      </c>
      <c r="AX58" s="5" t="s">
        <v>48</v>
      </c>
      <c r="AY58" s="5">
        <v>-2.6239300533059886</v>
      </c>
      <c r="AZ58" s="5">
        <v>-1.3917292622221633</v>
      </c>
      <c r="BA58" s="6">
        <v>0.30004408152065887</v>
      </c>
      <c r="BB58" s="5" t="s">
        <v>48</v>
      </c>
      <c r="BC58" s="5">
        <v>2.9738866197601035</v>
      </c>
      <c r="BD58" s="5">
        <v>1.5723496452962065</v>
      </c>
      <c r="BE58" s="6">
        <v>0.27405260299445527</v>
      </c>
      <c r="BF58" s="5" t="s">
        <v>48</v>
      </c>
    </row>
    <row r="59" spans="1:58" s="2" customFormat="1" x14ac:dyDescent="0.3">
      <c r="A59" s="9" t="s">
        <v>298</v>
      </c>
      <c r="B59" s="9"/>
      <c r="C59" s="9" t="s">
        <v>299</v>
      </c>
      <c r="D59" s="8" t="s">
        <v>300</v>
      </c>
      <c r="E59" s="8" t="s">
        <v>254</v>
      </c>
      <c r="F59" s="8" t="s">
        <v>53</v>
      </c>
      <c r="G59" s="10" t="s">
        <v>185</v>
      </c>
      <c r="H59" s="11">
        <v>0.52827899011124291</v>
      </c>
      <c r="I59" s="11">
        <v>0.50027939922068565</v>
      </c>
      <c r="J59" s="11">
        <v>0.6287466189867229</v>
      </c>
      <c r="K59" s="11">
        <v>0.49164506571114946</v>
      </c>
      <c r="L59" s="11">
        <v>0.45879455750451215</v>
      </c>
      <c r="M59" s="11">
        <v>0.53740624066924325</v>
      </c>
      <c r="N59" s="11">
        <v>0.30809726076255634</v>
      </c>
      <c r="O59" s="11">
        <v>0.32539743768880097</v>
      </c>
      <c r="P59" s="11">
        <v>0.32475093317427756</v>
      </c>
      <c r="Q59" s="11">
        <v>0.3384083150282135</v>
      </c>
      <c r="R59" s="11">
        <v>0.29701897089093143</v>
      </c>
      <c r="S59" s="11">
        <v>0.30649093191585258</v>
      </c>
      <c r="T59" s="11">
        <v>0.29583904396159727</v>
      </c>
      <c r="U59" s="11">
        <v>0.24486486114952905</v>
      </c>
      <c r="V59" s="11">
        <v>0.28365110231217711</v>
      </c>
      <c r="W59" s="11">
        <v>0.25059286796271379</v>
      </c>
      <c r="X59" s="11">
        <v>0.27628284211981141</v>
      </c>
      <c r="Y59" s="11">
        <v>0.25711512438320555</v>
      </c>
      <c r="Z59" s="11">
        <v>0.21745160991080459</v>
      </c>
      <c r="AA59" s="11">
        <v>0.18228025083269769</v>
      </c>
      <c r="AB59" s="11">
        <v>0.19449737815509829</v>
      </c>
      <c r="AC59" s="11">
        <v>0.21723208029193322</v>
      </c>
      <c r="AD59" s="11">
        <v>0.24707016923747596</v>
      </c>
      <c r="AE59" s="11">
        <v>0.22402417785718073</v>
      </c>
      <c r="AF59" s="11">
        <v>0.24685910697391991</v>
      </c>
      <c r="AG59" s="11">
        <v>0.22966894175705999</v>
      </c>
      <c r="AH59" s="11">
        <v>0.22833114141555294</v>
      </c>
      <c r="AI59" s="11">
        <v>0.29478211851304414</v>
      </c>
      <c r="AJ59" s="11">
        <v>0.30390788148366482</v>
      </c>
      <c r="AK59" s="11">
        <v>0.2339668455655613</v>
      </c>
      <c r="AM59" s="5">
        <v>1.0340441755064758</v>
      </c>
      <c r="AN59" s="5">
        <v>4.8297820491102844E-2</v>
      </c>
      <c r="AO59" s="6">
        <v>0.50348862468844247</v>
      </c>
      <c r="AP59" s="5" t="s">
        <v>55</v>
      </c>
      <c r="AQ59" s="5">
        <v>1.0154449391368114</v>
      </c>
      <c r="AR59" s="5">
        <v>2.2112013944380358E-2</v>
      </c>
      <c r="AS59" s="6">
        <v>0.62732816633811839</v>
      </c>
      <c r="AT59" s="5" t="s">
        <v>55</v>
      </c>
      <c r="AU59" s="5">
        <v>-1.0212540171504059</v>
      </c>
      <c r="AV59" s="5">
        <v>-3.0341753290489271E-2</v>
      </c>
      <c r="AW59" s="6">
        <v>0.72547988209053105</v>
      </c>
      <c r="AX59" s="5" t="s">
        <v>55</v>
      </c>
      <c r="AY59" s="5">
        <v>1.2471025098245798</v>
      </c>
      <c r="AZ59" s="5">
        <v>0.31858005725837674</v>
      </c>
      <c r="BA59" s="6">
        <v>4.0229975388128898E-2</v>
      </c>
      <c r="BB59" s="5" t="s">
        <v>146</v>
      </c>
      <c r="BC59" s="5">
        <v>1.2401608607639232</v>
      </c>
      <c r="BD59" s="5">
        <v>0.31052726414012277</v>
      </c>
      <c r="BE59" s="6">
        <v>0.13346142944980449</v>
      </c>
      <c r="BF59" s="5" t="s">
        <v>55</v>
      </c>
    </row>
    <row r="60" spans="1:58" s="2" customFormat="1" ht="15.6" x14ac:dyDescent="0.3">
      <c r="A60" s="9" t="s">
        <v>301</v>
      </c>
      <c r="B60" s="9"/>
      <c r="C60" s="9" t="s">
        <v>302</v>
      </c>
      <c r="D60" s="8" t="s">
        <v>303</v>
      </c>
      <c r="E60" s="8" t="s">
        <v>304</v>
      </c>
      <c r="F60" s="8" t="s">
        <v>100</v>
      </c>
      <c r="G60" s="10" t="s">
        <v>305</v>
      </c>
      <c r="H60" s="11">
        <v>6.8384739458863374E-3</v>
      </c>
      <c r="I60" s="11">
        <v>1.0158469668635543E-2</v>
      </c>
      <c r="J60" s="11">
        <v>5.7667695511568612E-3</v>
      </c>
      <c r="K60" s="11">
        <v>8.7399251154838195E-3</v>
      </c>
      <c r="L60" s="11">
        <v>1.3557274979356337E-2</v>
      </c>
      <c r="M60" s="11">
        <v>1.8588551344762519E-2</v>
      </c>
      <c r="N60" s="11">
        <v>0</v>
      </c>
      <c r="O60" s="11">
        <v>0</v>
      </c>
      <c r="P60" s="11">
        <v>0</v>
      </c>
      <c r="Q60" s="11">
        <v>0</v>
      </c>
      <c r="R60" s="11">
        <v>0</v>
      </c>
      <c r="S60" s="11">
        <v>0</v>
      </c>
      <c r="T60" s="11">
        <v>1.7020363458425988E-3</v>
      </c>
      <c r="U60" s="11">
        <v>3.2738999409193375E-3</v>
      </c>
      <c r="V60" s="11">
        <v>1.7484814879956665E-3</v>
      </c>
      <c r="W60" s="11">
        <v>1.5858961005516376E-3</v>
      </c>
      <c r="X60" s="11">
        <v>1.6812279458942583E-3</v>
      </c>
      <c r="Y60" s="11">
        <v>1.6717527722856817E-3</v>
      </c>
      <c r="Z60" s="11">
        <v>1.015199349531379E-2</v>
      </c>
      <c r="AA60" s="11">
        <v>1.4691750536756708E-2</v>
      </c>
      <c r="AB60" s="11">
        <v>6.6534676203669155E-3</v>
      </c>
      <c r="AC60" s="11">
        <v>1.2403938119972995E-2</v>
      </c>
      <c r="AD60" s="11">
        <v>1.4002409844809363E-2</v>
      </c>
      <c r="AE60" s="11">
        <v>6.0760890702578427E-3</v>
      </c>
      <c r="AF60" s="11">
        <v>6.943407595637472E-3</v>
      </c>
      <c r="AG60" s="11">
        <v>7.0329553344027742E-3</v>
      </c>
      <c r="AH60" s="11">
        <v>8.8110430741395896E-3</v>
      </c>
      <c r="AI60" s="11">
        <v>1.7489542003286881E-3</v>
      </c>
      <c r="AJ60" s="11">
        <v>4.7294366430341156E-3</v>
      </c>
      <c r="AK60" s="11">
        <v>6.7303502191958875E-3</v>
      </c>
      <c r="AM60" s="5">
        <v>1.7725373936103419</v>
      </c>
      <c r="AN60" s="5">
        <v>0.82581606301184685</v>
      </c>
      <c r="AO60" s="6">
        <v>8.3788593689167856E-2</v>
      </c>
      <c r="AP60" s="5" t="s">
        <v>48</v>
      </c>
      <c r="AQ60" s="5">
        <v>1</v>
      </c>
      <c r="AR60" s="5">
        <v>0</v>
      </c>
      <c r="AS60" s="7" t="s">
        <v>56</v>
      </c>
      <c r="AT60" s="7" t="s">
        <v>56</v>
      </c>
      <c r="AU60" s="5">
        <v>-1.1634611927915912</v>
      </c>
      <c r="AV60" s="5">
        <v>-0.21842309050189207</v>
      </c>
      <c r="AW60" s="6">
        <v>0.40861087361235326</v>
      </c>
      <c r="AX60" s="5" t="s">
        <v>55</v>
      </c>
      <c r="AY60" s="5">
        <v>1.1012585534775492</v>
      </c>
      <c r="AZ60" s="5">
        <v>0.13915322460468538</v>
      </c>
      <c r="BA60" s="6">
        <v>0.75237641467793481</v>
      </c>
      <c r="BB60" s="5" t="s">
        <v>55</v>
      </c>
      <c r="BC60" s="5">
        <v>-1.4681031118193972</v>
      </c>
      <c r="BD60" s="5">
        <v>-0.55395329903014379</v>
      </c>
      <c r="BE60" s="6">
        <v>0.17570003860053526</v>
      </c>
      <c r="BF60" s="5" t="s">
        <v>55</v>
      </c>
    </row>
    <row r="61" spans="1:58" s="2" customFormat="1" x14ac:dyDescent="0.3">
      <c r="A61" s="9" t="s">
        <v>306</v>
      </c>
      <c r="B61" s="9"/>
      <c r="C61" s="9" t="s">
        <v>307</v>
      </c>
      <c r="D61" s="8" t="s">
        <v>308</v>
      </c>
      <c r="E61" s="8" t="s">
        <v>309</v>
      </c>
      <c r="F61" s="8" t="s">
        <v>40</v>
      </c>
      <c r="G61" s="10" t="s">
        <v>310</v>
      </c>
      <c r="H61" s="11">
        <v>3.8987573014755694E-2</v>
      </c>
      <c r="I61" s="11">
        <v>4.1548122256891425E-2</v>
      </c>
      <c r="J61" s="11">
        <v>4.7172153711015866E-2</v>
      </c>
      <c r="K61" s="11">
        <v>4.5495262456125153E-2</v>
      </c>
      <c r="L61" s="11">
        <v>5.0408390659267693E-2</v>
      </c>
      <c r="M61" s="11">
        <v>5.9900171542559361E-2</v>
      </c>
      <c r="N61" s="11">
        <v>0</v>
      </c>
      <c r="O61" s="11">
        <v>1.2218390089786747E-3</v>
      </c>
      <c r="P61" s="11">
        <v>0</v>
      </c>
      <c r="Q61" s="11">
        <v>2.4252834434548001E-3</v>
      </c>
      <c r="R61" s="11">
        <v>0</v>
      </c>
      <c r="S61" s="11">
        <v>0</v>
      </c>
      <c r="T61" s="11">
        <v>2.5313910994104387E-3</v>
      </c>
      <c r="U61" s="11">
        <v>3.6518849278894829E-3</v>
      </c>
      <c r="V61" s="11">
        <v>3.9007014923688357E-3</v>
      </c>
      <c r="W61" s="11">
        <v>3.5379884366147901E-3</v>
      </c>
      <c r="X61" s="11">
        <v>3.7506650213835033E-3</v>
      </c>
      <c r="Y61" s="11">
        <v>2.48635118663327E-3</v>
      </c>
      <c r="Z61" s="11">
        <v>1.1324082196341609E-2</v>
      </c>
      <c r="AA61" s="11">
        <v>6.0696194614087325E-3</v>
      </c>
      <c r="AB61" s="11">
        <v>7.421637362012859E-3</v>
      </c>
      <c r="AC61" s="11">
        <v>1.1530019111824989E-2</v>
      </c>
      <c r="AD61" s="11">
        <v>2.7333328196052036E-2</v>
      </c>
      <c r="AE61" s="11">
        <v>1.2425596559798704E-2</v>
      </c>
      <c r="AF61" s="11">
        <v>6.4542100665578896E-3</v>
      </c>
      <c r="AG61" s="11">
        <v>6.5374487226522882E-3</v>
      </c>
      <c r="AH61" s="11">
        <v>3.9313254506366932E-3</v>
      </c>
      <c r="AI61" s="11">
        <v>1.1705268210406869E-2</v>
      </c>
      <c r="AJ61" s="11">
        <v>1.172326495126963E-2</v>
      </c>
      <c r="AK61" s="11">
        <v>1.0009861823692883E-2</v>
      </c>
      <c r="AM61" s="5">
        <v>1.3838698165959482</v>
      </c>
      <c r="AN61" s="5">
        <v>0.46870823214716739</v>
      </c>
      <c r="AO61" s="6">
        <v>1.8526899694878984E-2</v>
      </c>
      <c r="AP61" s="5" t="s">
        <v>146</v>
      </c>
      <c r="AQ61" s="5">
        <v>1.258604047002186</v>
      </c>
      <c r="AR61" s="5">
        <v>0.33182448697111411</v>
      </c>
      <c r="AS61" s="6">
        <v>0.68092668463105976</v>
      </c>
      <c r="AT61" s="5" t="s">
        <v>55</v>
      </c>
      <c r="AU61" s="5">
        <v>-1.0036465301803861</v>
      </c>
      <c r="AV61" s="5">
        <v>-5.2512623726625358E-3</v>
      </c>
      <c r="AW61" s="6">
        <v>0.97804514115601382</v>
      </c>
      <c r="AX61" s="5" t="s">
        <v>55</v>
      </c>
      <c r="AY61" s="5">
        <v>2.0788733214210189</v>
      </c>
      <c r="AZ61" s="5">
        <v>1.0558018485638283</v>
      </c>
      <c r="BA61" s="6">
        <v>0.2133897047226542</v>
      </c>
      <c r="BB61" s="5" t="s">
        <v>48</v>
      </c>
      <c r="BC61" s="5">
        <v>1.8733269723749835</v>
      </c>
      <c r="BD61" s="5">
        <v>0.90560273100334754</v>
      </c>
      <c r="BE61" s="6">
        <v>6.4879539064996265E-3</v>
      </c>
      <c r="BF61" s="5" t="s">
        <v>42</v>
      </c>
    </row>
    <row r="62" spans="1:58" s="2" customFormat="1" x14ac:dyDescent="0.3">
      <c r="A62" s="9" t="s">
        <v>311</v>
      </c>
      <c r="B62" s="9"/>
      <c r="C62" s="9" t="s">
        <v>312</v>
      </c>
      <c r="D62" s="8" t="s">
        <v>313</v>
      </c>
      <c r="E62" s="8" t="s">
        <v>314</v>
      </c>
      <c r="F62" s="8" t="s">
        <v>106</v>
      </c>
      <c r="G62" s="10" t="s">
        <v>315</v>
      </c>
      <c r="H62" s="11">
        <v>0</v>
      </c>
      <c r="I62" s="11">
        <v>0</v>
      </c>
      <c r="J62" s="11">
        <v>0</v>
      </c>
      <c r="K62" s="11">
        <v>0</v>
      </c>
      <c r="L62" s="11">
        <v>3.3867529039328464E-3</v>
      </c>
      <c r="M62" s="11">
        <v>0</v>
      </c>
      <c r="N62" s="11">
        <v>6.6627203716591671E-2</v>
      </c>
      <c r="O62" s="11">
        <v>6.238903356831299E-2</v>
      </c>
      <c r="P62" s="11">
        <v>7.5373515594431423E-2</v>
      </c>
      <c r="Q62" s="11">
        <v>4.8883741203929902E-2</v>
      </c>
      <c r="R62" s="11">
        <v>5.095345516196241E-2</v>
      </c>
      <c r="S62" s="11">
        <v>5.9395926914732111E-2</v>
      </c>
      <c r="T62" s="11">
        <v>0.10544636612619086</v>
      </c>
      <c r="U62" s="11">
        <v>0.10468548724350149</v>
      </c>
      <c r="V62" s="11">
        <v>0.10133515368704311</v>
      </c>
      <c r="W62" s="11">
        <v>8.8742949005672866E-2</v>
      </c>
      <c r="X62" s="11">
        <v>0.10415722199903259</v>
      </c>
      <c r="Y62" s="11">
        <v>9.0206308421168238E-2</v>
      </c>
      <c r="Z62" s="11">
        <v>3.7195796208944934E-2</v>
      </c>
      <c r="AA62" s="11">
        <v>5.5460151479291626E-2</v>
      </c>
      <c r="AB62" s="11">
        <v>3.3242153484107702E-2</v>
      </c>
      <c r="AC62" s="11">
        <v>5.2676828470604495E-2</v>
      </c>
      <c r="AD62" s="11">
        <v>3.8477476118020909E-2</v>
      </c>
      <c r="AE62" s="11">
        <v>6.0714892438443052E-2</v>
      </c>
      <c r="AF62" s="11">
        <v>5.8974285001944828E-2</v>
      </c>
      <c r="AG62" s="11">
        <v>4.5679602309127605E-2</v>
      </c>
      <c r="AH62" s="11">
        <v>4.2260989369795852E-2</v>
      </c>
      <c r="AI62" s="11">
        <v>7.3400467419826032E-2</v>
      </c>
      <c r="AJ62" s="11">
        <v>0.10396883822194147</v>
      </c>
      <c r="AK62" s="11">
        <v>4.3714158102231879E-2</v>
      </c>
      <c r="AM62" s="5">
        <v>1.2856719142140087</v>
      </c>
      <c r="AN62" s="5">
        <v>0.36252253370422521</v>
      </c>
      <c r="AO62" s="6">
        <v>0.42264973081037438</v>
      </c>
      <c r="AP62" s="5" t="s">
        <v>55</v>
      </c>
      <c r="AQ62" s="5">
        <v>-1.2266782841098596</v>
      </c>
      <c r="AR62" s="5">
        <v>-0.29475692888856342</v>
      </c>
      <c r="AS62" s="6">
        <v>6.4929979226237722E-2</v>
      </c>
      <c r="AT62" s="5" t="s">
        <v>55</v>
      </c>
      <c r="AU62" s="5">
        <v>-1.0676495733712255</v>
      </c>
      <c r="AV62" s="5">
        <v>-9.4438199723653624E-2</v>
      </c>
      <c r="AW62" s="6">
        <v>0.22965796985717243</v>
      </c>
      <c r="AX62" s="5" t="s">
        <v>55</v>
      </c>
      <c r="AY62" s="5">
        <v>1.2710761868113438</v>
      </c>
      <c r="AZ62" s="5">
        <v>0.34605050637809853</v>
      </c>
      <c r="BA62" s="6">
        <v>0.26059734639445831</v>
      </c>
      <c r="BB62" s="5" t="s">
        <v>55</v>
      </c>
      <c r="BC62" s="5">
        <v>1.5430352499321474</v>
      </c>
      <c r="BD62" s="5">
        <v>0.62577101999122586</v>
      </c>
      <c r="BE62" s="6">
        <v>0.25701452544420272</v>
      </c>
      <c r="BF62" s="5" t="s">
        <v>48</v>
      </c>
    </row>
    <row r="63" spans="1:58" s="2" customFormat="1" ht="15.6" x14ac:dyDescent="0.3">
      <c r="A63" s="9" t="s">
        <v>316</v>
      </c>
      <c r="B63" s="9"/>
      <c r="C63" s="9" t="s">
        <v>317</v>
      </c>
      <c r="D63" s="8" t="s">
        <v>318</v>
      </c>
      <c r="E63" s="8" t="s">
        <v>195</v>
      </c>
      <c r="F63" s="8" t="s">
        <v>40</v>
      </c>
      <c r="G63" s="10"/>
      <c r="H63" s="11">
        <v>0</v>
      </c>
      <c r="I63" s="11">
        <v>0</v>
      </c>
      <c r="J63" s="11">
        <v>0</v>
      </c>
      <c r="K63" s="11">
        <v>0</v>
      </c>
      <c r="L63" s="11">
        <v>0</v>
      </c>
      <c r="M63" s="11">
        <v>0</v>
      </c>
      <c r="N63" s="11">
        <v>0</v>
      </c>
      <c r="O63" s="11">
        <v>3.6880761423929774E-3</v>
      </c>
      <c r="P63" s="11">
        <v>0</v>
      </c>
      <c r="Q63" s="11">
        <v>0</v>
      </c>
      <c r="R63" s="11">
        <v>0</v>
      </c>
      <c r="S63" s="11">
        <v>0</v>
      </c>
      <c r="T63" s="11">
        <v>1.9102277493590225E-2</v>
      </c>
      <c r="U63" s="11">
        <v>1.1023080437227039E-2</v>
      </c>
      <c r="V63" s="11">
        <v>1.9623540153934842E-2</v>
      </c>
      <c r="W63" s="11">
        <v>7.1195253762322665E-3</v>
      </c>
      <c r="X63" s="11">
        <v>1.1321244518977192E-2</v>
      </c>
      <c r="Y63" s="11">
        <v>3.0019838704274594E-2</v>
      </c>
      <c r="Z63" s="11">
        <v>3.0383400814252799E-2</v>
      </c>
      <c r="AA63" s="11">
        <v>2.9313477228378605E-2</v>
      </c>
      <c r="AB63" s="11">
        <v>1.8668283008367072E-2</v>
      </c>
      <c r="AC63" s="11">
        <v>2.4362057248639778E-2</v>
      </c>
      <c r="AD63" s="11">
        <v>1.9643963471158446E-2</v>
      </c>
      <c r="AE63" s="11">
        <v>2.3867585978859795E-2</v>
      </c>
      <c r="AF63" s="11">
        <v>2.3378155049440102E-2</v>
      </c>
      <c r="AG63" s="11">
        <v>1.5786438958949406E-2</v>
      </c>
      <c r="AH63" s="11">
        <v>1.9777602308118494E-2</v>
      </c>
      <c r="AI63" s="11">
        <v>1.1777307296591089E-2</v>
      </c>
      <c r="AJ63" s="11">
        <v>1.0615873317190168E-2</v>
      </c>
      <c r="AK63" s="11">
        <v>2.6437600019856029E-2</v>
      </c>
      <c r="AM63" s="5">
        <v>1</v>
      </c>
      <c r="AN63" s="5">
        <v>0</v>
      </c>
      <c r="AO63" s="7" t="s">
        <v>56</v>
      </c>
      <c r="AP63" s="7" t="s">
        <v>56</v>
      </c>
      <c r="AQ63" s="5">
        <v>-1.3357745787885507</v>
      </c>
      <c r="AR63" s="5">
        <v>-0.417676563572902</v>
      </c>
      <c r="AS63" s="6">
        <v>0.42264973081037416</v>
      </c>
      <c r="AT63" s="5" t="s">
        <v>55</v>
      </c>
      <c r="AU63" s="5">
        <v>1.0076365230652415</v>
      </c>
      <c r="AV63" s="5">
        <v>1.0975320446158126E-2</v>
      </c>
      <c r="AW63" s="6">
        <v>0.98570986609506217</v>
      </c>
      <c r="AX63" s="5" t="s">
        <v>55</v>
      </c>
      <c r="AY63" s="5">
        <v>-1.0641934463105502</v>
      </c>
      <c r="AZ63" s="5">
        <v>-8.9760424021234145E-2</v>
      </c>
      <c r="BA63" s="6">
        <v>0.69342720142905068</v>
      </c>
      <c r="BB63" s="5" t="s">
        <v>55</v>
      </c>
      <c r="BC63" s="5">
        <v>-1.1233232315640926</v>
      </c>
      <c r="BD63" s="5">
        <v>-0.16777311694302502</v>
      </c>
      <c r="BE63" s="6">
        <v>0.68423325990641226</v>
      </c>
      <c r="BF63" s="5" t="s">
        <v>55</v>
      </c>
    </row>
    <row r="64" spans="1:58" s="2" customFormat="1" ht="15.6" x14ac:dyDescent="0.3">
      <c r="A64" s="9" t="s">
        <v>319</v>
      </c>
      <c r="B64" s="9"/>
      <c r="C64" s="9" t="s">
        <v>320</v>
      </c>
      <c r="D64" s="8" t="s">
        <v>321</v>
      </c>
      <c r="E64" s="8" t="s">
        <v>322</v>
      </c>
      <c r="F64" s="8" t="s">
        <v>100</v>
      </c>
      <c r="G64" s="10" t="s">
        <v>323</v>
      </c>
      <c r="H64" s="11">
        <v>0</v>
      </c>
      <c r="I64" s="11">
        <v>0</v>
      </c>
      <c r="J64" s="11">
        <v>0</v>
      </c>
      <c r="K64" s="11">
        <v>0</v>
      </c>
      <c r="L64" s="11">
        <v>0</v>
      </c>
      <c r="M64" s="11">
        <v>0</v>
      </c>
      <c r="N64" s="11">
        <v>0</v>
      </c>
      <c r="O64" s="11">
        <v>0</v>
      </c>
      <c r="P64" s="11">
        <v>0</v>
      </c>
      <c r="Q64" s="11">
        <v>0</v>
      </c>
      <c r="R64" s="11">
        <v>0</v>
      </c>
      <c r="S64" s="11">
        <v>1.1678000316771688E-3</v>
      </c>
      <c r="T64" s="11">
        <v>1.2706775101873622E-3</v>
      </c>
      <c r="U64" s="11">
        <v>3.6662592743903584E-3</v>
      </c>
      <c r="V64" s="11">
        <v>2.6107034778686117E-3</v>
      </c>
      <c r="W64" s="11">
        <v>2.3679429800509797E-3</v>
      </c>
      <c r="X64" s="11">
        <v>2.5102854537324792E-3</v>
      </c>
      <c r="Y64" s="11">
        <v>2.4961378239959603E-3</v>
      </c>
      <c r="Z64" s="11">
        <v>8.842287548383931E-3</v>
      </c>
      <c r="AA64" s="11">
        <v>4.8748082881725271E-3</v>
      </c>
      <c r="AB64" s="11">
        <v>6.2090416654518336E-3</v>
      </c>
      <c r="AC64" s="11">
        <v>1.1575402932276E-2</v>
      </c>
      <c r="AD64" s="11">
        <v>1.6987233790711331E-2</v>
      </c>
      <c r="AE64" s="11">
        <v>3.4021378642988217E-3</v>
      </c>
      <c r="AF64" s="11">
        <v>1.6846998400781407E-2</v>
      </c>
      <c r="AG64" s="11">
        <v>3.9379086389987198E-3</v>
      </c>
      <c r="AH64" s="11">
        <v>5.2623996205245233E-3</v>
      </c>
      <c r="AI64" s="11">
        <v>3.264261621283418E-2</v>
      </c>
      <c r="AJ64" s="11">
        <v>4.4723755777966299E-2</v>
      </c>
      <c r="AK64" s="11">
        <v>3.7684732820657172E-3</v>
      </c>
      <c r="AM64" s="5">
        <v>1</v>
      </c>
      <c r="AN64" s="5">
        <v>0</v>
      </c>
      <c r="AO64" s="7" t="s">
        <v>56</v>
      </c>
      <c r="AP64" s="7" t="s">
        <v>56</v>
      </c>
      <c r="AQ64" s="5">
        <v>1.3394808812787715</v>
      </c>
      <c r="AR64" s="5">
        <v>0.42167398940638451</v>
      </c>
      <c r="AS64" s="6">
        <v>0.42264973081037416</v>
      </c>
      <c r="AT64" s="5" t="s">
        <v>55</v>
      </c>
      <c r="AU64" s="5">
        <v>1.0014530795944674</v>
      </c>
      <c r="AV64" s="5">
        <v>2.0948291165581324E-3</v>
      </c>
      <c r="AW64" s="6">
        <v>0.99451622303820164</v>
      </c>
      <c r="AX64" s="5" t="s">
        <v>55</v>
      </c>
      <c r="AY64" s="5">
        <v>1.631227014758162</v>
      </c>
      <c r="AZ64" s="5">
        <v>0.70595757314425889</v>
      </c>
      <c r="BA64" s="6">
        <v>0.37655133716161954</v>
      </c>
      <c r="BB64" s="5" t="s">
        <v>48</v>
      </c>
      <c r="BC64" s="5">
        <v>2.976595037613802</v>
      </c>
      <c r="BD64" s="5">
        <v>1.5736629578987844</v>
      </c>
      <c r="BE64" s="6">
        <v>0.25803844474465942</v>
      </c>
      <c r="BF64" s="5" t="s">
        <v>48</v>
      </c>
    </row>
    <row r="65" spans="1:58" s="2" customFormat="1" x14ac:dyDescent="0.3">
      <c r="A65" s="9" t="s">
        <v>324</v>
      </c>
      <c r="B65" s="9"/>
      <c r="C65" s="9" t="s">
        <v>325</v>
      </c>
      <c r="D65" s="8" t="s">
        <v>326</v>
      </c>
      <c r="E65" s="8" t="s">
        <v>327</v>
      </c>
      <c r="F65" s="8" t="s">
        <v>328</v>
      </c>
      <c r="G65" s="10" t="s">
        <v>329</v>
      </c>
      <c r="H65" s="11">
        <v>0</v>
      </c>
      <c r="I65" s="11">
        <v>0</v>
      </c>
      <c r="J65" s="11">
        <v>6.0546306006326453E-3</v>
      </c>
      <c r="K65" s="11">
        <v>3.6704791188217709E-3</v>
      </c>
      <c r="L65" s="11">
        <v>3.5585040820096331E-3</v>
      </c>
      <c r="M65" s="11">
        <v>4.3369866610579212E-3</v>
      </c>
      <c r="N65" s="11">
        <v>0</v>
      </c>
      <c r="O65" s="11">
        <v>0</v>
      </c>
      <c r="P65" s="11">
        <v>0</v>
      </c>
      <c r="Q65" s="11">
        <v>0</v>
      </c>
      <c r="R65" s="11">
        <v>0</v>
      </c>
      <c r="S65" s="11">
        <v>3.2846342698057908E-3</v>
      </c>
      <c r="T65" s="11">
        <v>3.573994504725877E-3</v>
      </c>
      <c r="U65" s="11">
        <v>3.437323893361253E-3</v>
      </c>
      <c r="V65" s="11">
        <v>3.6715216129052856E-3</v>
      </c>
      <c r="W65" s="11">
        <v>3.3301192200051377E-3</v>
      </c>
      <c r="X65" s="11">
        <v>3.5303003102692423E-3</v>
      </c>
      <c r="Y65" s="11">
        <v>7.0208080291627555E-3</v>
      </c>
      <c r="Z65" s="11">
        <v>1.7764587819021301E-2</v>
      </c>
      <c r="AA65" s="11">
        <v>2.399463381874577E-2</v>
      </c>
      <c r="AB65" s="11">
        <v>1.3971180327991656E-2</v>
      </c>
      <c r="AC65" s="11">
        <v>2.2790439192308908E-2</v>
      </c>
      <c r="AD65" s="11">
        <v>2.9402742168524888E-2</v>
      </c>
      <c r="AE65" s="11">
        <v>1.5948476218185546E-2</v>
      </c>
      <c r="AF65" s="11">
        <v>1.4580006268077164E-2</v>
      </c>
      <c r="AG65" s="11">
        <v>7.3840208461278551E-3</v>
      </c>
      <c r="AH65" s="11">
        <v>7.4006926126570722E-3</v>
      </c>
      <c r="AI65" s="11">
        <v>2.2035085383200266E-2</v>
      </c>
      <c r="AJ65" s="11">
        <v>1.9862067709588486E-2</v>
      </c>
      <c r="AK65" s="11">
        <v>1.0599465791539213E-2</v>
      </c>
      <c r="AM65" s="5">
        <v>1.4022732053432563</v>
      </c>
      <c r="AN65" s="5">
        <v>0.48776745747620093</v>
      </c>
      <c r="AO65" s="6">
        <v>0.27029781981072193</v>
      </c>
      <c r="AP65" s="5" t="s">
        <v>55</v>
      </c>
      <c r="AQ65" s="5">
        <v>1.3394808812787715</v>
      </c>
      <c r="AR65" s="5">
        <v>0.42167398940638451</v>
      </c>
      <c r="AS65" s="6">
        <v>0.42264973081037416</v>
      </c>
      <c r="AT65" s="5" t="s">
        <v>55</v>
      </c>
      <c r="AU65" s="5">
        <v>1.1711349609137061</v>
      </c>
      <c r="AV65" s="5">
        <v>0.22790734075928204</v>
      </c>
      <c r="AW65" s="6">
        <v>0.43973333338047954</v>
      </c>
      <c r="AX65" s="5" t="s">
        <v>55</v>
      </c>
      <c r="AY65" s="5">
        <v>1.271336698912257</v>
      </c>
      <c r="AZ65" s="5">
        <v>0.34634616214629005</v>
      </c>
      <c r="BA65" s="6">
        <v>0.34257094062919063</v>
      </c>
      <c r="BB65" s="5" t="s">
        <v>55</v>
      </c>
      <c r="BC65" s="5">
        <v>1.6393960079586321</v>
      </c>
      <c r="BD65" s="5">
        <v>0.7131643899525828</v>
      </c>
      <c r="BE65" s="6">
        <v>0.1385444053121645</v>
      </c>
      <c r="BF65" s="5" t="s">
        <v>48</v>
      </c>
    </row>
    <row r="66" spans="1:58" s="2" customFormat="1" ht="15.6" x14ac:dyDescent="0.3">
      <c r="A66" s="9" t="s">
        <v>330</v>
      </c>
      <c r="B66" s="9"/>
      <c r="C66" s="9" t="s">
        <v>331</v>
      </c>
      <c r="D66" s="8" t="s">
        <v>332</v>
      </c>
      <c r="E66" s="8" t="s">
        <v>333</v>
      </c>
      <c r="F66" s="8" t="s">
        <v>334</v>
      </c>
      <c r="G66" s="10" t="s">
        <v>335</v>
      </c>
      <c r="H66" s="11">
        <v>0</v>
      </c>
      <c r="I66" s="11">
        <v>0</v>
      </c>
      <c r="J66" s="11">
        <v>0</v>
      </c>
      <c r="K66" s="11">
        <v>0</v>
      </c>
      <c r="L66" s="11">
        <v>0</v>
      </c>
      <c r="M66" s="11">
        <v>0</v>
      </c>
      <c r="N66" s="11">
        <v>1.9613704984164054E-3</v>
      </c>
      <c r="O66" s="11">
        <v>0</v>
      </c>
      <c r="P66" s="11">
        <v>0</v>
      </c>
      <c r="Q66" s="11">
        <v>0</v>
      </c>
      <c r="R66" s="11">
        <v>1.9411337039089605E-3</v>
      </c>
      <c r="S66" s="11">
        <v>0</v>
      </c>
      <c r="T66" s="11">
        <v>0</v>
      </c>
      <c r="U66" s="11">
        <v>0</v>
      </c>
      <c r="V66" s="11">
        <v>0</v>
      </c>
      <c r="W66" s="11">
        <v>0</v>
      </c>
      <c r="X66" s="11">
        <v>0</v>
      </c>
      <c r="Y66" s="11">
        <v>0</v>
      </c>
      <c r="Z66" s="11">
        <v>0</v>
      </c>
      <c r="AA66" s="11">
        <v>0</v>
      </c>
      <c r="AB66" s="11">
        <v>0</v>
      </c>
      <c r="AC66" s="11">
        <v>0</v>
      </c>
      <c r="AD66" s="11">
        <v>0</v>
      </c>
      <c r="AE66" s="11">
        <v>0</v>
      </c>
      <c r="AF66" s="11">
        <v>0</v>
      </c>
      <c r="AG66" s="11">
        <v>2.2756721506632252E-3</v>
      </c>
      <c r="AH66" s="11">
        <v>0</v>
      </c>
      <c r="AI66" s="11">
        <v>2.2636551362722091E-3</v>
      </c>
      <c r="AJ66" s="11">
        <v>0</v>
      </c>
      <c r="AK66" s="11">
        <v>0</v>
      </c>
      <c r="AM66" s="5">
        <v>1</v>
      </c>
      <c r="AN66" s="5">
        <v>0</v>
      </c>
      <c r="AO66" s="7" t="s">
        <v>56</v>
      </c>
      <c r="AP66" s="7" t="s">
        <v>56</v>
      </c>
      <c r="AQ66" s="5">
        <v>-1.0003759381404405</v>
      </c>
      <c r="AR66" s="5">
        <v>-5.4226216876405726E-4</v>
      </c>
      <c r="AS66" s="6">
        <v>0.99918967013984272</v>
      </c>
      <c r="AT66" s="5" t="s">
        <v>55</v>
      </c>
      <c r="AU66" s="5">
        <v>1</v>
      </c>
      <c r="AV66" s="5">
        <v>0</v>
      </c>
      <c r="AW66" s="7" t="s">
        <v>56</v>
      </c>
      <c r="AX66" s="7" t="s">
        <v>56</v>
      </c>
      <c r="AY66" s="5">
        <v>1</v>
      </c>
      <c r="AZ66" s="5">
        <v>0</v>
      </c>
      <c r="BA66" s="6" t="s">
        <v>56</v>
      </c>
      <c r="BB66" s="6" t="s">
        <v>56</v>
      </c>
      <c r="BC66" s="5">
        <v>1.0132908571061281</v>
      </c>
      <c r="BD66" s="5">
        <v>1.9048347756850062E-2</v>
      </c>
      <c r="BE66" s="6">
        <v>0.97267790551192979</v>
      </c>
      <c r="BF66" s="5" t="s">
        <v>55</v>
      </c>
    </row>
    <row r="67" spans="1:58" s="2" customFormat="1" x14ac:dyDescent="0.3">
      <c r="A67" s="9" t="s">
        <v>336</v>
      </c>
      <c r="B67" s="9"/>
      <c r="C67" s="9" t="s">
        <v>337</v>
      </c>
      <c r="D67" s="8" t="s">
        <v>338</v>
      </c>
      <c r="E67" s="8" t="s">
        <v>339</v>
      </c>
      <c r="F67" s="8" t="s">
        <v>53</v>
      </c>
      <c r="G67" s="10" t="s">
        <v>340</v>
      </c>
      <c r="H67" s="11">
        <v>2.3607251774991875E-2</v>
      </c>
      <c r="I67" s="11">
        <v>3.3815845942132564E-2</v>
      </c>
      <c r="J67" s="11">
        <v>2.9861394910572856E-2</v>
      </c>
      <c r="K67" s="11">
        <v>4.6549997531771643E-2</v>
      </c>
      <c r="L67" s="11">
        <v>4.5129900177043117E-2</v>
      </c>
      <c r="M67" s="11">
        <v>0.10694993629686105</v>
      </c>
      <c r="N67" s="11">
        <v>0.30939717802037092</v>
      </c>
      <c r="O67" s="11">
        <v>0.34032280252922442</v>
      </c>
      <c r="P67" s="11">
        <v>0.26686522034523652</v>
      </c>
      <c r="Q67" s="11">
        <v>0.3425862100142667</v>
      </c>
      <c r="R67" s="11">
        <v>0.27514064981783098</v>
      </c>
      <c r="S67" s="11">
        <v>0.33788139219201374</v>
      </c>
      <c r="T67" s="11">
        <v>0.46585419244467524</v>
      </c>
      <c r="U67" s="11">
        <v>0.42139958604765015</v>
      </c>
      <c r="V67" s="11">
        <v>0.44493742332886044</v>
      </c>
      <c r="W67" s="11">
        <v>0.44110505064349692</v>
      </c>
      <c r="X67" s="11">
        <v>0.46015884969968762</v>
      </c>
      <c r="Y67" s="11">
        <v>0.43035886186391836</v>
      </c>
      <c r="Z67" s="11">
        <v>0.36297568425740179</v>
      </c>
      <c r="AA67" s="11">
        <v>0.37676025690229598</v>
      </c>
      <c r="AB67" s="11">
        <v>0.31007592749560431</v>
      </c>
      <c r="AC67" s="11">
        <v>0.37161571260307991</v>
      </c>
      <c r="AD67" s="11">
        <v>0.40655742823176705</v>
      </c>
      <c r="AE67" s="11">
        <v>0.33036263771370189</v>
      </c>
      <c r="AF67" s="11">
        <v>0.33642899208103938</v>
      </c>
      <c r="AG67" s="11">
        <v>0.33296400560941947</v>
      </c>
      <c r="AH67" s="11">
        <v>0.26332260556097886</v>
      </c>
      <c r="AI67" s="11">
        <v>0.465758073626099</v>
      </c>
      <c r="AJ67" s="11">
        <v>0.46180943060344398</v>
      </c>
      <c r="AK67" s="11">
        <v>0.32361636441177838</v>
      </c>
      <c r="AM67" s="5">
        <v>2.4008942470549375</v>
      </c>
      <c r="AN67" s="5">
        <v>1.2635718581249789</v>
      </c>
      <c r="AO67" s="6">
        <v>0.1487323915714848</v>
      </c>
      <c r="AP67" s="5" t="s">
        <v>48</v>
      </c>
      <c r="AQ67" s="5">
        <v>1.0751614381776879</v>
      </c>
      <c r="AR67" s="5">
        <v>0.10455330034661639</v>
      </c>
      <c r="AS67" s="6">
        <v>0.49322015262967139</v>
      </c>
      <c r="AT67" s="5" t="s">
        <v>55</v>
      </c>
      <c r="AU67" s="5">
        <v>1.0286396722710272</v>
      </c>
      <c r="AV67" s="5">
        <v>4.0737701312191579E-2</v>
      </c>
      <c r="AW67" s="6">
        <v>0.33830565502503601</v>
      </c>
      <c r="AX67" s="5" t="s">
        <v>55</v>
      </c>
      <c r="AY67" s="5">
        <v>1.1385791402597867</v>
      </c>
      <c r="AZ67" s="5">
        <v>0.18723457368111862</v>
      </c>
      <c r="BA67" s="6">
        <v>0.26757466081899223</v>
      </c>
      <c r="BB67" s="5" t="s">
        <v>55</v>
      </c>
      <c r="BC67" s="5">
        <v>1.4067955907981242</v>
      </c>
      <c r="BD67" s="5">
        <v>0.49241271836442085</v>
      </c>
      <c r="BE67" s="6">
        <v>0.1121733331352717</v>
      </c>
      <c r="BF67" s="5" t="s">
        <v>55</v>
      </c>
    </row>
    <row r="68" spans="1:58" s="2" customFormat="1" ht="15.6" x14ac:dyDescent="0.3">
      <c r="A68" s="9" t="s">
        <v>341</v>
      </c>
      <c r="B68" s="9"/>
      <c r="C68" s="9" t="s">
        <v>342</v>
      </c>
      <c r="D68" s="8" t="s">
        <v>343</v>
      </c>
      <c r="E68" s="8" t="s">
        <v>279</v>
      </c>
      <c r="F68" s="8" t="s">
        <v>72</v>
      </c>
      <c r="G68" s="10" t="s">
        <v>280</v>
      </c>
      <c r="H68" s="11">
        <v>0</v>
      </c>
      <c r="I68" s="11">
        <v>0</v>
      </c>
      <c r="J68" s="11">
        <v>0</v>
      </c>
      <c r="K68" s="11">
        <v>0</v>
      </c>
      <c r="L68" s="11">
        <v>0</v>
      </c>
      <c r="M68" s="11">
        <v>0</v>
      </c>
      <c r="N68" s="11">
        <v>0</v>
      </c>
      <c r="O68" s="11">
        <v>0</v>
      </c>
      <c r="P68" s="11">
        <v>0</v>
      </c>
      <c r="Q68" s="11">
        <v>0</v>
      </c>
      <c r="R68" s="11">
        <v>0</v>
      </c>
      <c r="S68" s="11">
        <v>0</v>
      </c>
      <c r="T68" s="11">
        <v>1.8021807170581299E-3</v>
      </c>
      <c r="U68" s="11">
        <v>5.199794373528804E-3</v>
      </c>
      <c r="V68" s="11">
        <v>1.8513585973035987E-3</v>
      </c>
      <c r="W68" s="11">
        <v>3.3584140299388787E-3</v>
      </c>
      <c r="X68" s="11">
        <v>5.3404439790090347E-3</v>
      </c>
      <c r="Y68" s="11">
        <v>1.7701153193707092E-3</v>
      </c>
      <c r="Z68" s="11">
        <v>3.5831054101054306E-3</v>
      </c>
      <c r="AA68" s="11">
        <v>8.6423241005936687E-3</v>
      </c>
      <c r="AB68" s="11">
        <v>5.2837081342084254E-3</v>
      </c>
      <c r="AC68" s="11">
        <v>6.5668803577549669E-3</v>
      </c>
      <c r="AD68" s="11">
        <v>1.8532854098782295E-3</v>
      </c>
      <c r="AE68" s="11">
        <v>8.0419923054914303E-3</v>
      </c>
      <c r="AF68" s="11">
        <v>7.3519436351037887E-3</v>
      </c>
      <c r="AG68" s="11">
        <v>5.5850701360832984E-3</v>
      </c>
      <c r="AH68" s="11">
        <v>5.5976802014255323E-3</v>
      </c>
      <c r="AI68" s="11">
        <v>5.5555773692185333E-3</v>
      </c>
      <c r="AJ68" s="11">
        <v>3.3384714106108899E-3</v>
      </c>
      <c r="AK68" s="11">
        <v>3.5631751970837417E-3</v>
      </c>
      <c r="AM68" s="5">
        <v>1</v>
      </c>
      <c r="AN68" s="5">
        <v>0</v>
      </c>
      <c r="AO68" s="7" t="s">
        <v>56</v>
      </c>
      <c r="AP68" s="7" t="s">
        <v>56</v>
      </c>
      <c r="AQ68" s="5">
        <v>1</v>
      </c>
      <c r="AR68" s="5">
        <v>0</v>
      </c>
      <c r="AS68" s="7" t="s">
        <v>56</v>
      </c>
      <c r="AT68" s="7" t="s">
        <v>56</v>
      </c>
      <c r="AU68" s="5">
        <v>1.1271737280227654</v>
      </c>
      <c r="AV68" s="5">
        <v>0.17270989105669243</v>
      </c>
      <c r="AW68" s="6">
        <v>0.71447366485457686</v>
      </c>
      <c r="AX68" s="5" t="s">
        <v>55</v>
      </c>
      <c r="AY68" s="5">
        <v>1.0013775214345029</v>
      </c>
      <c r="AZ68" s="5">
        <v>1.9859757939903479E-3</v>
      </c>
      <c r="BA68" s="6">
        <v>0.9968011671425594</v>
      </c>
      <c r="BB68" s="5" t="s">
        <v>55</v>
      </c>
      <c r="BC68" s="5">
        <v>-1.2910081850367683</v>
      </c>
      <c r="BD68" s="5">
        <v>-0.36849814741080605</v>
      </c>
      <c r="BE68" s="6">
        <v>0.1409894740302951</v>
      </c>
      <c r="BF68" s="5" t="s">
        <v>55</v>
      </c>
    </row>
    <row r="69" spans="1:58" s="2" customFormat="1" ht="15.6" x14ac:dyDescent="0.3">
      <c r="A69" s="9" t="s">
        <v>344</v>
      </c>
      <c r="B69" s="9"/>
      <c r="C69" s="9" t="s">
        <v>345</v>
      </c>
      <c r="D69" s="8" t="s">
        <v>346</v>
      </c>
      <c r="E69" s="8" t="s">
        <v>347</v>
      </c>
      <c r="F69" s="8" t="s">
        <v>196</v>
      </c>
      <c r="G69" s="10"/>
      <c r="H69" s="11">
        <v>0</v>
      </c>
      <c r="I69" s="11">
        <v>0</v>
      </c>
      <c r="J69" s="11">
        <v>0</v>
      </c>
      <c r="K69" s="11">
        <v>0</v>
      </c>
      <c r="L69" s="11">
        <v>0</v>
      </c>
      <c r="M69" s="11">
        <v>0</v>
      </c>
      <c r="N69" s="11">
        <v>4.2835920221931348E-2</v>
      </c>
      <c r="O69" s="11">
        <v>4.9761913948230527E-2</v>
      </c>
      <c r="P69" s="11">
        <v>3.6419567235701798E-2</v>
      </c>
      <c r="Q69" s="11">
        <v>4.2802357393055462E-2</v>
      </c>
      <c r="R69" s="11">
        <v>3.3309534401972381E-2</v>
      </c>
      <c r="S69" s="11">
        <v>5.3691204147376104E-2</v>
      </c>
      <c r="T69" s="11">
        <v>7.2167286846105475E-2</v>
      </c>
      <c r="U69" s="11">
        <v>7.9322958128994453E-2</v>
      </c>
      <c r="V69" s="11">
        <v>5.6485018424297796E-2</v>
      </c>
      <c r="W69" s="11">
        <v>8.3253084459146351E-2</v>
      </c>
      <c r="X69" s="11">
        <v>4.4128808982481761E-2</v>
      </c>
      <c r="Y69" s="11">
        <v>5.7381675737616114E-2</v>
      </c>
      <c r="Z69" s="11">
        <v>0.10590440578043846</v>
      </c>
      <c r="AA69" s="11">
        <v>0.11206299018663968</v>
      </c>
      <c r="AB69" s="11">
        <v>9.0678447090708936E-2</v>
      </c>
      <c r="AC69" s="11">
        <v>0.10956955601447048</v>
      </c>
      <c r="AD69" s="11">
        <v>8.1281720472844057E-2</v>
      </c>
      <c r="AE69" s="11">
        <v>6.1340369743243917E-2</v>
      </c>
      <c r="AF69" s="11">
        <v>7.71058986622154E-2</v>
      </c>
      <c r="AG69" s="11">
        <v>6.3900260192122402E-2</v>
      </c>
      <c r="AH69" s="11">
        <v>7.4718624487426416E-2</v>
      </c>
      <c r="AI69" s="11">
        <v>7.0625361854748894E-2</v>
      </c>
      <c r="AJ69" s="11">
        <v>3.5013304106980218E-2</v>
      </c>
      <c r="AK69" s="11">
        <v>7.1342647298610645E-2</v>
      </c>
      <c r="AM69" s="5">
        <v>1</v>
      </c>
      <c r="AN69" s="5">
        <v>0</v>
      </c>
      <c r="AO69" s="7" t="s">
        <v>56</v>
      </c>
      <c r="AP69" s="7" t="s">
        <v>56</v>
      </c>
      <c r="AQ69" s="5">
        <v>1.036652164530905</v>
      </c>
      <c r="AR69" s="5">
        <v>5.1931897346275589E-2</v>
      </c>
      <c r="AS69" s="6">
        <v>0.83064632578037856</v>
      </c>
      <c r="AT69" s="5" t="s">
        <v>55</v>
      </c>
      <c r="AU69" s="5">
        <v>-1.0871156725695708</v>
      </c>
      <c r="AV69" s="5">
        <v>-0.12050545587936849</v>
      </c>
      <c r="AW69" s="6">
        <v>0.70491028543744094</v>
      </c>
      <c r="AX69" s="5" t="s">
        <v>55</v>
      </c>
      <c r="AY69" s="5">
        <v>-1.1273084897565626</v>
      </c>
      <c r="AZ69" s="5">
        <v>-0.17288236532484072</v>
      </c>
      <c r="BA69" s="6">
        <v>0.54438727775321827</v>
      </c>
      <c r="BB69" s="5" t="s">
        <v>55</v>
      </c>
      <c r="BC69" s="5">
        <v>-1.1509717594319167</v>
      </c>
      <c r="BD69" s="5">
        <v>-0.20285243553151897</v>
      </c>
      <c r="BE69" s="6">
        <v>0.52159128044818981</v>
      </c>
      <c r="BF69" s="5" t="s">
        <v>55</v>
      </c>
    </row>
    <row r="70" spans="1:58" s="2" customFormat="1" ht="15.6" x14ac:dyDescent="0.3">
      <c r="A70" s="9" t="s">
        <v>348</v>
      </c>
      <c r="B70" s="9"/>
      <c r="C70" s="9" t="s">
        <v>349</v>
      </c>
      <c r="D70" s="8" t="s">
        <v>350</v>
      </c>
      <c r="E70" s="8" t="s">
        <v>351</v>
      </c>
      <c r="F70" s="8" t="s">
        <v>90</v>
      </c>
      <c r="G70" s="10" t="s">
        <v>352</v>
      </c>
      <c r="H70" s="11">
        <v>4.8060588016483087E-3</v>
      </c>
      <c r="I70" s="11">
        <v>2.6772531570215348E-3</v>
      </c>
      <c r="J70" s="11">
        <v>1.2158604585349205E-2</v>
      </c>
      <c r="K70" s="11">
        <v>1.1056307276583915E-2</v>
      </c>
      <c r="L70" s="11">
        <v>8.9325111023258186E-3</v>
      </c>
      <c r="M70" s="11">
        <v>4.3546592172136207E-3</v>
      </c>
      <c r="N70" s="11">
        <v>0</v>
      </c>
      <c r="O70" s="11">
        <v>0</v>
      </c>
      <c r="P70" s="11">
        <v>0</v>
      </c>
      <c r="Q70" s="11">
        <v>0</v>
      </c>
      <c r="R70" s="11">
        <v>0</v>
      </c>
      <c r="S70" s="11">
        <v>0</v>
      </c>
      <c r="T70" s="11">
        <v>0</v>
      </c>
      <c r="U70" s="11">
        <v>0</v>
      </c>
      <c r="V70" s="11">
        <v>0</v>
      </c>
      <c r="W70" s="11">
        <v>0</v>
      </c>
      <c r="X70" s="11">
        <v>0</v>
      </c>
      <c r="Y70" s="11">
        <v>0</v>
      </c>
      <c r="Z70" s="11">
        <v>0</v>
      </c>
      <c r="AA70" s="11">
        <v>0</v>
      </c>
      <c r="AB70" s="11">
        <v>0</v>
      </c>
      <c r="AC70" s="11">
        <v>0</v>
      </c>
      <c r="AD70" s="11">
        <v>0</v>
      </c>
      <c r="AE70" s="11">
        <v>0</v>
      </c>
      <c r="AF70" s="11">
        <v>0</v>
      </c>
      <c r="AG70" s="11">
        <v>0</v>
      </c>
      <c r="AH70" s="11">
        <v>0</v>
      </c>
      <c r="AI70" s="11">
        <v>0</v>
      </c>
      <c r="AJ70" s="11">
        <v>0</v>
      </c>
      <c r="AK70" s="11">
        <v>0</v>
      </c>
      <c r="AM70" s="5">
        <v>1.3772678243505059</v>
      </c>
      <c r="AN70" s="5">
        <v>0.46180913412150487</v>
      </c>
      <c r="AO70" s="6">
        <v>0.39795244426045301</v>
      </c>
      <c r="AP70" s="5" t="s">
        <v>55</v>
      </c>
      <c r="AQ70" s="5">
        <v>1</v>
      </c>
      <c r="AR70" s="5">
        <v>0</v>
      </c>
      <c r="AS70" s="7" t="s">
        <v>56</v>
      </c>
      <c r="AT70" s="7" t="s">
        <v>56</v>
      </c>
      <c r="AU70" s="5">
        <v>1</v>
      </c>
      <c r="AV70" s="5">
        <v>0</v>
      </c>
      <c r="AW70" s="7" t="s">
        <v>56</v>
      </c>
      <c r="AX70" s="7" t="s">
        <v>56</v>
      </c>
      <c r="AY70" s="5">
        <v>1</v>
      </c>
      <c r="AZ70" s="5">
        <v>0</v>
      </c>
      <c r="BA70" s="6" t="s">
        <v>56</v>
      </c>
      <c r="BB70" s="6" t="s">
        <v>56</v>
      </c>
      <c r="BC70" s="5">
        <v>1</v>
      </c>
      <c r="BD70" s="5">
        <v>0</v>
      </c>
      <c r="BE70" s="6" t="s">
        <v>56</v>
      </c>
      <c r="BF70" s="6" t="s">
        <v>56</v>
      </c>
    </row>
    <row r="71" spans="1:58" s="2" customFormat="1" x14ac:dyDescent="0.3">
      <c r="A71" s="9" t="s">
        <v>353</v>
      </c>
      <c r="B71" s="9"/>
      <c r="C71" s="9" t="s">
        <v>354</v>
      </c>
      <c r="D71" s="8" t="s">
        <v>355</v>
      </c>
      <c r="E71" s="8" t="s">
        <v>356</v>
      </c>
      <c r="F71" s="8" t="s">
        <v>106</v>
      </c>
      <c r="G71" s="10" t="s">
        <v>205</v>
      </c>
      <c r="H71" s="11">
        <v>4.8266708069852199E-2</v>
      </c>
      <c r="I71" s="11">
        <v>6.4529645712064918E-2</v>
      </c>
      <c r="J71" s="11">
        <v>9.1580623897570532E-2</v>
      </c>
      <c r="K71" s="11">
        <v>7.0323592058856063E-2</v>
      </c>
      <c r="L71" s="11">
        <v>7.5354891760666329E-2</v>
      </c>
      <c r="M71" s="11">
        <v>8.3093370332219876E-2</v>
      </c>
      <c r="N71" s="11">
        <v>6.4175246473312283E-2</v>
      </c>
      <c r="O71" s="11">
        <v>0.11133027438013292</v>
      </c>
      <c r="P71" s="11">
        <v>3.8193746841094639E-2</v>
      </c>
      <c r="Q71" s="11">
        <v>4.4887474688876924E-2</v>
      </c>
      <c r="R71" s="11">
        <v>5.7161796095093281E-2</v>
      </c>
      <c r="S71" s="11">
        <v>6.2931097814420536E-2</v>
      </c>
      <c r="T71" s="11">
        <v>0.2666921836884783</v>
      </c>
      <c r="U71" s="11">
        <v>0.31888417803328328</v>
      </c>
      <c r="V71" s="11">
        <v>0.25175591846582118</v>
      </c>
      <c r="W71" s="11">
        <v>0.25856824885723112</v>
      </c>
      <c r="X71" s="11">
        <v>0.28835093037763426</v>
      </c>
      <c r="Y71" s="11">
        <v>0.29380547344603192</v>
      </c>
      <c r="Z71" s="11">
        <v>0.40484451690126227</v>
      </c>
      <c r="AA71" s="11">
        <v>0.46317549272810266</v>
      </c>
      <c r="AB71" s="11">
        <v>0.32050823048538929</v>
      </c>
      <c r="AC71" s="11">
        <v>0.41694912111130161</v>
      </c>
      <c r="AD71" s="11">
        <v>0.42250065565040024</v>
      </c>
      <c r="AE71" s="11">
        <v>0.4277849672778673</v>
      </c>
      <c r="AF71" s="11">
        <v>0.36020395940561784</v>
      </c>
      <c r="AG71" s="11">
        <v>0.39835601883662625</v>
      </c>
      <c r="AH71" s="11">
        <v>0.31343417229736192</v>
      </c>
      <c r="AI71" s="11">
        <v>0.40365903024382987</v>
      </c>
      <c r="AJ71" s="11">
        <v>0.36385168701921106</v>
      </c>
      <c r="AK71" s="11">
        <v>0.39902989397787214</v>
      </c>
      <c r="AM71" s="5">
        <v>1.2887937329929018</v>
      </c>
      <c r="AN71" s="5">
        <v>0.36602138379240451</v>
      </c>
      <c r="AO71" s="6">
        <v>0.11284567485982043</v>
      </c>
      <c r="AP71" s="5" t="s">
        <v>55</v>
      </c>
      <c r="AQ71" s="5">
        <v>-1.2357421980797403</v>
      </c>
      <c r="AR71" s="5">
        <v>-0.30537779797904124</v>
      </c>
      <c r="AS71" s="6">
        <v>0.57368378436644341</v>
      </c>
      <c r="AT71" s="5" t="s">
        <v>55</v>
      </c>
      <c r="AU71" s="5">
        <v>1.0319875749569167</v>
      </c>
      <c r="AV71" s="5">
        <v>4.5425600939510424E-2</v>
      </c>
      <c r="AW71" s="6">
        <v>0.7398476680873296</v>
      </c>
      <c r="AX71" s="5" t="s">
        <v>55</v>
      </c>
      <c r="AY71" s="5">
        <v>1.1462987229690103</v>
      </c>
      <c r="AZ71" s="5">
        <v>0.19698305629960772</v>
      </c>
      <c r="BA71" s="6">
        <v>0.30818348212653918</v>
      </c>
      <c r="BB71" s="5" t="s">
        <v>55</v>
      </c>
      <c r="BC71" s="5">
        <v>1.1417278064797298</v>
      </c>
      <c r="BD71" s="5">
        <v>0.1912187461052946</v>
      </c>
      <c r="BE71" s="6">
        <v>0.17578422970928911</v>
      </c>
      <c r="BF71" s="5" t="s">
        <v>55</v>
      </c>
    </row>
    <row r="72" spans="1:58" s="2" customFormat="1" x14ac:dyDescent="0.3">
      <c r="A72" s="9" t="s">
        <v>357</v>
      </c>
      <c r="B72" s="9"/>
      <c r="C72" s="9" t="s">
        <v>358</v>
      </c>
      <c r="D72" s="8" t="s">
        <v>359</v>
      </c>
      <c r="E72" s="8" t="s">
        <v>195</v>
      </c>
      <c r="F72" s="8" t="s">
        <v>62</v>
      </c>
      <c r="G72" s="10" t="s">
        <v>360</v>
      </c>
      <c r="H72" s="11">
        <v>0</v>
      </c>
      <c r="I72" s="11">
        <v>0</v>
      </c>
      <c r="J72" s="11">
        <v>0</v>
      </c>
      <c r="K72" s="11">
        <v>3.4889034483035855E-3</v>
      </c>
      <c r="L72" s="11">
        <v>3.3824677271317959E-3</v>
      </c>
      <c r="M72" s="11">
        <v>8.2448787894855609E-3</v>
      </c>
      <c r="N72" s="11">
        <v>9.0740320802709107E-3</v>
      </c>
      <c r="O72" s="11">
        <v>6.558957287181289E-3</v>
      </c>
      <c r="P72" s="11">
        <v>9.818888778556259E-3</v>
      </c>
      <c r="Q72" s="11">
        <v>0</v>
      </c>
      <c r="R72" s="11">
        <v>2.9934697049140437E-3</v>
      </c>
      <c r="S72" s="11">
        <v>1.248858414322777E-2</v>
      </c>
      <c r="T72" s="11">
        <v>4.4163494063103402E-2</v>
      </c>
      <c r="U72" s="11">
        <v>4.2474668933232304E-2</v>
      </c>
      <c r="V72" s="11">
        <v>2.7919154968299154E-2</v>
      </c>
      <c r="W72" s="11">
        <v>3.798457058216699E-2</v>
      </c>
      <c r="X72" s="11">
        <v>3.0200932561085865E-2</v>
      </c>
      <c r="Y72" s="11">
        <v>4.0040965579479448E-2</v>
      </c>
      <c r="Z72" s="11">
        <v>9.1183254377047426E-2</v>
      </c>
      <c r="AA72" s="11">
        <v>7.8197617534116262E-2</v>
      </c>
      <c r="AB72" s="11">
        <v>8.3000232471776444E-2</v>
      </c>
      <c r="AC72" s="11">
        <v>7.1178475778709213E-2</v>
      </c>
      <c r="AD72" s="11">
        <v>7.6857582990217901E-2</v>
      </c>
      <c r="AE72" s="11">
        <v>7.5797589185954362E-2</v>
      </c>
      <c r="AF72" s="11">
        <v>6.9293725012813973E-2</v>
      </c>
      <c r="AG72" s="11">
        <v>7.0187392322424408E-2</v>
      </c>
      <c r="AH72" s="11">
        <v>8.4415035117559753E-2</v>
      </c>
      <c r="AI72" s="11">
        <v>6.6325919808619682E-2</v>
      </c>
      <c r="AJ72" s="11">
        <v>5.9785105763371101E-2</v>
      </c>
      <c r="AK72" s="11">
        <v>7.7242576579430344E-2</v>
      </c>
      <c r="AM72" s="5">
        <v>2.2331083446656552</v>
      </c>
      <c r="AN72" s="5">
        <v>1.1590532487062655</v>
      </c>
      <c r="AO72" s="6">
        <v>7.0108229154052681E-2</v>
      </c>
      <c r="AP72" s="5" t="s">
        <v>48</v>
      </c>
      <c r="AQ72" s="5">
        <v>-1.3591217571101259</v>
      </c>
      <c r="AR72" s="5">
        <v>-0.44267470592910602</v>
      </c>
      <c r="AS72" s="6">
        <v>0.51837360668339516</v>
      </c>
      <c r="AT72" s="5" t="s">
        <v>55</v>
      </c>
      <c r="AU72" s="5">
        <v>-1.0247811467118717</v>
      </c>
      <c r="AV72" s="5">
        <v>-3.5315839227515487E-2</v>
      </c>
      <c r="AW72" s="6">
        <v>0.8808889661759487</v>
      </c>
      <c r="AX72" s="5" t="s">
        <v>55</v>
      </c>
      <c r="AY72" s="5">
        <v>-1.0444011628527035</v>
      </c>
      <c r="AZ72" s="5">
        <v>-6.2675969083666919E-2</v>
      </c>
      <c r="BA72" s="6">
        <v>0.44845193169798592</v>
      </c>
      <c r="BB72" s="5" t="s">
        <v>55</v>
      </c>
      <c r="BC72" s="5">
        <v>-1.0452108178684445</v>
      </c>
      <c r="BD72" s="5">
        <v>-6.3793961653840076E-2</v>
      </c>
      <c r="BE72" s="6">
        <v>0.64812311652087207</v>
      </c>
      <c r="BF72" s="5" t="s">
        <v>55</v>
      </c>
    </row>
    <row r="73" spans="1:58" s="2" customFormat="1" ht="15.6" x14ac:dyDescent="0.3">
      <c r="A73" s="9" t="s">
        <v>361</v>
      </c>
      <c r="B73" s="9"/>
      <c r="C73" s="9" t="s">
        <v>362</v>
      </c>
      <c r="D73" s="8" t="s">
        <v>363</v>
      </c>
      <c r="E73" s="8" t="s">
        <v>364</v>
      </c>
      <c r="F73" s="8" t="s">
        <v>62</v>
      </c>
      <c r="G73" s="10" t="s">
        <v>365</v>
      </c>
      <c r="H73" s="11">
        <v>0</v>
      </c>
      <c r="I73" s="11">
        <v>0</v>
      </c>
      <c r="J73" s="11">
        <v>0</v>
      </c>
      <c r="K73" s="11">
        <v>0</v>
      </c>
      <c r="L73" s="11">
        <v>0</v>
      </c>
      <c r="M73" s="11">
        <v>0</v>
      </c>
      <c r="N73" s="11">
        <v>0</v>
      </c>
      <c r="O73" s="11">
        <v>0</v>
      </c>
      <c r="P73" s="11">
        <v>0</v>
      </c>
      <c r="Q73" s="11">
        <v>0</v>
      </c>
      <c r="R73" s="11">
        <v>0</v>
      </c>
      <c r="S73" s="11">
        <v>0</v>
      </c>
      <c r="T73" s="11">
        <v>3.6749325568373142E-3</v>
      </c>
      <c r="U73" s="11">
        <v>0</v>
      </c>
      <c r="V73" s="11">
        <v>3.7752140610614496E-3</v>
      </c>
      <c r="W73" s="11">
        <v>6.8483393153315475E-3</v>
      </c>
      <c r="X73" s="11">
        <v>3.6300043350560155E-3</v>
      </c>
      <c r="Y73" s="11">
        <v>3.6095461209521285E-3</v>
      </c>
      <c r="Z73" s="11">
        <v>1.8266301766438828E-2</v>
      </c>
      <c r="AA73" s="11">
        <v>1.7623070707279691E-2</v>
      </c>
      <c r="AB73" s="11">
        <v>2.1548639222957987E-2</v>
      </c>
      <c r="AC73" s="11">
        <v>1.3390911463620318E-2</v>
      </c>
      <c r="AD73" s="11">
        <v>1.1337429413279107E-2</v>
      </c>
      <c r="AE73" s="11">
        <v>1.311911910522672E-2</v>
      </c>
      <c r="AF73" s="11">
        <v>1.4991780105593214E-2</v>
      </c>
      <c r="AG73" s="11">
        <v>1.1388844570935606E-2</v>
      </c>
      <c r="AH73" s="11">
        <v>2.2829116991732647E-2</v>
      </c>
      <c r="AI73" s="11">
        <v>1.5104938850229821E-2</v>
      </c>
      <c r="AJ73" s="11">
        <v>3.4038365744340671E-3</v>
      </c>
      <c r="AK73" s="11">
        <v>1.8164699596350042E-2</v>
      </c>
      <c r="AM73" s="5">
        <v>1</v>
      </c>
      <c r="AN73" s="5">
        <v>0</v>
      </c>
      <c r="AO73" s="7" t="s">
        <v>56</v>
      </c>
      <c r="AP73" s="7" t="s">
        <v>56</v>
      </c>
      <c r="AQ73" s="5">
        <v>1</v>
      </c>
      <c r="AR73" s="5">
        <v>0</v>
      </c>
      <c r="AS73" s="7" t="s">
        <v>56</v>
      </c>
      <c r="AT73" s="7" t="s">
        <v>56</v>
      </c>
      <c r="AU73" s="5">
        <v>1.3874444875080609</v>
      </c>
      <c r="AV73" s="5">
        <v>0.47243004951753059</v>
      </c>
      <c r="AW73" s="6">
        <v>0.22940364174874664</v>
      </c>
      <c r="AX73" s="5" t="s">
        <v>55</v>
      </c>
      <c r="AY73" s="5">
        <v>-1.3222570663958007</v>
      </c>
      <c r="AZ73" s="5">
        <v>-0.40300268543932821</v>
      </c>
      <c r="BA73" s="6">
        <v>2.1394713161701228E-2</v>
      </c>
      <c r="BB73" s="5" t="s">
        <v>146</v>
      </c>
      <c r="BC73" s="5">
        <v>-1.2126207823998809</v>
      </c>
      <c r="BD73" s="5">
        <v>-0.27812845327164398</v>
      </c>
      <c r="BE73" s="6">
        <v>0.57560743533795644</v>
      </c>
      <c r="BF73" s="5" t="s">
        <v>55</v>
      </c>
    </row>
    <row r="74" spans="1:58" s="2" customFormat="1" ht="15.6" x14ac:dyDescent="0.3">
      <c r="A74" s="9" t="s">
        <v>366</v>
      </c>
      <c r="B74" s="9"/>
      <c r="C74" s="9" t="s">
        <v>367</v>
      </c>
      <c r="D74" s="8" t="s">
        <v>368</v>
      </c>
      <c r="E74" s="8" t="s">
        <v>347</v>
      </c>
      <c r="F74" s="8" t="s">
        <v>369</v>
      </c>
      <c r="G74" s="10"/>
      <c r="H74" s="11">
        <v>0</v>
      </c>
      <c r="I74" s="11">
        <v>0</v>
      </c>
      <c r="J74" s="11">
        <v>0</v>
      </c>
      <c r="K74" s="11">
        <v>0</v>
      </c>
      <c r="L74" s="11">
        <v>0</v>
      </c>
      <c r="M74" s="11">
        <v>0</v>
      </c>
      <c r="N74" s="11">
        <v>3.0357320565064178E-3</v>
      </c>
      <c r="O74" s="11">
        <v>3.2914645966335642E-3</v>
      </c>
      <c r="P74" s="11">
        <v>0</v>
      </c>
      <c r="Q74" s="11">
        <v>6.5333767642643181E-3</v>
      </c>
      <c r="R74" s="11">
        <v>0</v>
      </c>
      <c r="S74" s="11">
        <v>1.2534227856567947E-2</v>
      </c>
      <c r="T74" s="11">
        <v>6.8192160527821193E-3</v>
      </c>
      <c r="U74" s="11">
        <v>6.55844720556402E-3</v>
      </c>
      <c r="V74" s="11">
        <v>7.0052987176544464E-3</v>
      </c>
      <c r="W74" s="11">
        <v>1.5884749132035286E-2</v>
      </c>
      <c r="X74" s="11">
        <v>1.0103770661271412E-2</v>
      </c>
      <c r="Y74" s="11">
        <v>1.3395769566142727E-2</v>
      </c>
      <c r="Z74" s="11">
        <v>4.406350679785527E-2</v>
      </c>
      <c r="AA74" s="11">
        <v>3.2701423715329435E-2</v>
      </c>
      <c r="AB74" s="11">
        <v>2.3325003693375587E-2</v>
      </c>
      <c r="AC74" s="11">
        <v>4.0378351201803463E-2</v>
      </c>
      <c r="AD74" s="11">
        <v>3.5062947621753042E-2</v>
      </c>
      <c r="AE74" s="11">
        <v>1.2171938697796767E-2</v>
      </c>
      <c r="AF74" s="11">
        <v>1.3909396427648046E-2</v>
      </c>
      <c r="AG74" s="11">
        <v>1.4088783130866882E-2</v>
      </c>
      <c r="AH74" s="11">
        <v>1.0590444766885825E-2</v>
      </c>
      <c r="AI74" s="11">
        <v>7.0071926416811351E-3</v>
      </c>
      <c r="AJ74" s="11">
        <v>3.1580847607994948E-3</v>
      </c>
      <c r="AK74" s="11">
        <v>3.3706471932643589E-2</v>
      </c>
      <c r="AM74" s="5">
        <v>1</v>
      </c>
      <c r="AN74" s="5">
        <v>0</v>
      </c>
      <c r="AO74" s="7" t="s">
        <v>56</v>
      </c>
      <c r="AP74" s="7" t="s">
        <v>56</v>
      </c>
      <c r="AQ74" s="5">
        <v>1.8283065775162122</v>
      </c>
      <c r="AR74" s="5">
        <v>0.87050800736376532</v>
      </c>
      <c r="AS74" s="6">
        <v>0.3629345955158243</v>
      </c>
      <c r="AT74" s="5" t="s">
        <v>48</v>
      </c>
      <c r="AU74" s="5">
        <v>1.6624678468469136</v>
      </c>
      <c r="AV74" s="5">
        <v>0.73332643827212363</v>
      </c>
      <c r="AW74" s="6">
        <v>6.5472785346389825E-2</v>
      </c>
      <c r="AX74" s="5" t="s">
        <v>48</v>
      </c>
      <c r="AY74" s="5">
        <v>-1.0462758554218909</v>
      </c>
      <c r="AZ74" s="5">
        <v>-6.526327489322363E-2</v>
      </c>
      <c r="BA74" s="6">
        <v>0.89473542515997395</v>
      </c>
      <c r="BB74" s="5" t="s">
        <v>55</v>
      </c>
      <c r="BC74" s="5">
        <v>1.1476384234518382</v>
      </c>
      <c r="BD74" s="5">
        <v>0.19866817610823917</v>
      </c>
      <c r="BE74" s="6">
        <v>0.8318333494469855</v>
      </c>
      <c r="BF74" s="5" t="s">
        <v>55</v>
      </c>
    </row>
    <row r="75" spans="1:58" s="2" customFormat="1" x14ac:dyDescent="0.3">
      <c r="A75" s="9" t="s">
        <v>370</v>
      </c>
      <c r="B75" s="9"/>
      <c r="C75" s="9" t="s">
        <v>371</v>
      </c>
      <c r="D75" s="8" t="s">
        <v>372</v>
      </c>
      <c r="E75" s="8" t="s">
        <v>373</v>
      </c>
      <c r="F75" s="8" t="s">
        <v>190</v>
      </c>
      <c r="G75" s="10" t="s">
        <v>374</v>
      </c>
      <c r="H75" s="11">
        <v>2.358890556789817E-2</v>
      </c>
      <c r="I75" s="11">
        <v>3.7543962443333773E-2</v>
      </c>
      <c r="J75" s="11">
        <v>7.2464171684833462E-2</v>
      </c>
      <c r="K75" s="11">
        <v>4.9097922730005912E-2</v>
      </c>
      <c r="L75" s="11">
        <v>6.7642241696215438E-2</v>
      </c>
      <c r="M75" s="11">
        <v>0.10992015865830448</v>
      </c>
      <c r="N75" s="11">
        <v>0.38084524982816576</v>
      </c>
      <c r="O75" s="11">
        <v>0.38378010749193087</v>
      </c>
      <c r="P75" s="11">
        <v>0.33211020389566609</v>
      </c>
      <c r="Q75" s="11">
        <v>0.37606982794196453</v>
      </c>
      <c r="R75" s="11">
        <v>0.35474429190595536</v>
      </c>
      <c r="S75" s="11">
        <v>0.23818313313969558</v>
      </c>
      <c r="T75" s="11">
        <v>0.18368068905198875</v>
      </c>
      <c r="U75" s="11">
        <v>8.9538319768195165E-2</v>
      </c>
      <c r="V75" s="11">
        <v>8.7884394623297238E-2</v>
      </c>
      <c r="W75" s="11">
        <v>0.10315712210735187</v>
      </c>
      <c r="X75" s="11">
        <v>0.13918307821645179</v>
      </c>
      <c r="Y75" s="11">
        <v>7.908494925028281E-2</v>
      </c>
      <c r="Z75" s="11">
        <v>6.5034714536025384E-2</v>
      </c>
      <c r="AA75" s="11">
        <v>4.8265059020485772E-2</v>
      </c>
      <c r="AB75" s="11">
        <v>4.6721143887811144E-2</v>
      </c>
      <c r="AC75" s="11">
        <v>3.4382121676521139E-2</v>
      </c>
      <c r="AD75" s="11">
        <v>6.7275658285288892E-2</v>
      </c>
      <c r="AE75" s="11">
        <v>4.9403603894488356E-2</v>
      </c>
      <c r="AF75" s="11">
        <v>0.10264657670012452</v>
      </c>
      <c r="AG75" s="11">
        <v>7.0180012619460219E-2</v>
      </c>
      <c r="AH75" s="11">
        <v>5.731282433798756E-2</v>
      </c>
      <c r="AI75" s="11">
        <v>8.0151552805815207E-2</v>
      </c>
      <c r="AJ75" s="11">
        <v>0.12118903036646789</v>
      </c>
      <c r="AK75" s="11">
        <v>6.2185551589561773E-2</v>
      </c>
      <c r="AM75" s="5">
        <v>1.9242265622382957</v>
      </c>
      <c r="AN75" s="5">
        <v>0.94427867487422446</v>
      </c>
      <c r="AO75" s="6">
        <v>0.11611785346410039</v>
      </c>
      <c r="AP75" s="5" t="s">
        <v>48</v>
      </c>
      <c r="AQ75" s="5">
        <v>-1.0977912064541702</v>
      </c>
      <c r="AR75" s="5">
        <v>-0.13460368817099033</v>
      </c>
      <c r="AS75" s="6">
        <v>0.53723547330704591</v>
      </c>
      <c r="AT75" s="5" t="s">
        <v>55</v>
      </c>
      <c r="AU75" s="5">
        <v>-1.0905843276743294</v>
      </c>
      <c r="AV75" s="5">
        <v>-0.12510132835912752</v>
      </c>
      <c r="AW75" s="6">
        <v>0.79107759407475808</v>
      </c>
      <c r="AX75" s="5" t="s">
        <v>55</v>
      </c>
      <c r="AY75" s="5">
        <v>1.0181357462583946</v>
      </c>
      <c r="AZ75" s="5">
        <v>2.5929926244347281E-2</v>
      </c>
      <c r="BA75" s="6">
        <v>0.93910408756986552</v>
      </c>
      <c r="BB75" s="5" t="s">
        <v>55</v>
      </c>
      <c r="BC75" s="5">
        <v>1.1955877554933658</v>
      </c>
      <c r="BD75" s="5">
        <v>0.25772002697018354</v>
      </c>
      <c r="BE75" s="6">
        <v>0.53938483733479126</v>
      </c>
      <c r="BF75" s="5" t="s">
        <v>55</v>
      </c>
    </row>
    <row r="76" spans="1:58" s="2" customFormat="1" ht="15.6" x14ac:dyDescent="0.3">
      <c r="A76" s="9" t="s">
        <v>375</v>
      </c>
      <c r="B76" s="9"/>
      <c r="C76" s="9" t="s">
        <v>376</v>
      </c>
      <c r="D76" s="8" t="s">
        <v>377</v>
      </c>
      <c r="E76" s="8" t="s">
        <v>378</v>
      </c>
      <c r="F76" s="8" t="s">
        <v>175</v>
      </c>
      <c r="G76" s="10"/>
      <c r="H76" s="11">
        <v>0</v>
      </c>
      <c r="I76" s="11">
        <v>0</v>
      </c>
      <c r="J76" s="11">
        <v>0</v>
      </c>
      <c r="K76" s="11">
        <v>0</v>
      </c>
      <c r="L76" s="11">
        <v>0</v>
      </c>
      <c r="M76" s="11">
        <v>0</v>
      </c>
      <c r="N76" s="11">
        <v>0</v>
      </c>
      <c r="O76" s="11">
        <v>0</v>
      </c>
      <c r="P76" s="11">
        <v>0</v>
      </c>
      <c r="Q76" s="11">
        <v>0</v>
      </c>
      <c r="R76" s="11">
        <v>0</v>
      </c>
      <c r="S76" s="11">
        <v>0</v>
      </c>
      <c r="T76" s="11">
        <v>0</v>
      </c>
      <c r="U76" s="11">
        <v>0</v>
      </c>
      <c r="V76" s="11">
        <v>0</v>
      </c>
      <c r="W76" s="11">
        <v>0</v>
      </c>
      <c r="X76" s="11">
        <v>0</v>
      </c>
      <c r="Y76" s="11">
        <v>0</v>
      </c>
      <c r="Z76" s="11">
        <v>6.5034417235832294E-3</v>
      </c>
      <c r="AA76" s="11">
        <v>6.2744289895591979E-3</v>
      </c>
      <c r="AB76" s="11">
        <v>1.2786780925966334E-2</v>
      </c>
      <c r="AC76" s="11">
        <v>0</v>
      </c>
      <c r="AD76" s="11">
        <v>6.727535074082836E-3</v>
      </c>
      <c r="AE76" s="11">
        <v>5.8385810423287939E-3</v>
      </c>
      <c r="AF76" s="11">
        <v>6.6719969849504479E-3</v>
      </c>
      <c r="AG76" s="11">
        <v>6.7580443953641194E-3</v>
      </c>
      <c r="AH76" s="11">
        <v>6.7733028217284866E-3</v>
      </c>
      <c r="AI76" s="11">
        <v>0</v>
      </c>
      <c r="AJ76" s="11">
        <v>0</v>
      </c>
      <c r="AK76" s="11">
        <v>0</v>
      </c>
      <c r="AM76" s="5">
        <v>1</v>
      </c>
      <c r="AN76" s="5">
        <v>0</v>
      </c>
      <c r="AO76" s="7" t="s">
        <v>56</v>
      </c>
      <c r="AP76" s="7" t="s">
        <v>56</v>
      </c>
      <c r="AQ76" s="5">
        <v>1</v>
      </c>
      <c r="AR76" s="5">
        <v>0</v>
      </c>
      <c r="AS76" s="7" t="s">
        <v>56</v>
      </c>
      <c r="AT76" s="7" t="s">
        <v>56</v>
      </c>
      <c r="AU76" s="5">
        <v>1</v>
      </c>
      <c r="AV76" s="5">
        <v>0</v>
      </c>
      <c r="AW76" s="7" t="s">
        <v>56</v>
      </c>
      <c r="AX76" s="7" t="s">
        <v>56</v>
      </c>
      <c r="AY76" s="5">
        <v>-1.3637224925888258</v>
      </c>
      <c r="AZ76" s="5">
        <v>-0.44755009648954347</v>
      </c>
      <c r="BA76" s="6">
        <v>0.26591486384325158</v>
      </c>
      <c r="BB76" s="5" t="s">
        <v>55</v>
      </c>
      <c r="BC76" s="5">
        <v>-2.0003378940660763</v>
      </c>
      <c r="BD76" s="5">
        <v>-1.0002437184595614</v>
      </c>
      <c r="BE76" s="6">
        <v>8.2635530531326418E-6</v>
      </c>
      <c r="BF76" s="5" t="s">
        <v>42</v>
      </c>
    </row>
    <row r="77" spans="1:58" s="2" customFormat="1" ht="15.6" x14ac:dyDescent="0.3">
      <c r="A77" s="9" t="s">
        <v>379</v>
      </c>
      <c r="B77" s="9"/>
      <c r="C77" s="9" t="s">
        <v>380</v>
      </c>
      <c r="D77" s="8" t="s">
        <v>381</v>
      </c>
      <c r="E77" s="8" t="s">
        <v>382</v>
      </c>
      <c r="F77" s="8" t="s">
        <v>196</v>
      </c>
      <c r="G77" s="10" t="s">
        <v>383</v>
      </c>
      <c r="H77" s="11">
        <v>0</v>
      </c>
      <c r="I77" s="11">
        <v>0</v>
      </c>
      <c r="J77" s="11">
        <v>0</v>
      </c>
      <c r="K77" s="11">
        <v>0</v>
      </c>
      <c r="L77" s="11">
        <v>0</v>
      </c>
      <c r="M77" s="11">
        <v>0</v>
      </c>
      <c r="N77" s="11">
        <v>9.9396570728516858E-3</v>
      </c>
      <c r="O77" s="11">
        <v>1.4369309170023832E-2</v>
      </c>
      <c r="P77" s="11">
        <v>1.0755570008124434E-2</v>
      </c>
      <c r="Q77" s="11">
        <v>1.7826431800675901E-2</v>
      </c>
      <c r="R77" s="11">
        <v>1.9674205730113178E-2</v>
      </c>
      <c r="S77" s="11">
        <v>2.7359886456436531E-2</v>
      </c>
      <c r="T77" s="11">
        <v>3.3491428661366902E-2</v>
      </c>
      <c r="U77" s="11">
        <v>3.2210706482143858E-2</v>
      </c>
      <c r="V77" s="11">
        <v>4.2050973875669417E-2</v>
      </c>
      <c r="W77" s="11">
        <v>2.7738760623454334E-2</v>
      </c>
      <c r="X77" s="11">
        <v>4.043352641547672E-2</v>
      </c>
      <c r="Y77" s="11">
        <v>2.9240471652524112E-2</v>
      </c>
      <c r="Z77" s="11">
        <v>3.3293919442384384E-2</v>
      </c>
      <c r="AA77" s="11">
        <v>3.5690560681263146E-2</v>
      </c>
      <c r="AB77" s="11">
        <v>2.9093795232402884E-2</v>
      </c>
      <c r="AC77" s="11">
        <v>3.0509454871498882E-2</v>
      </c>
      <c r="AD77" s="11">
        <v>3.4441149828420219E-2</v>
      </c>
      <c r="AE77" s="11">
        <v>2.9890211236339646E-2</v>
      </c>
      <c r="AF77" s="11">
        <v>2.2771217618638602E-2</v>
      </c>
      <c r="AG77" s="11">
        <v>1.9220744547493757E-2</v>
      </c>
      <c r="AH77" s="11">
        <v>1.5411313174393249E-2</v>
      </c>
      <c r="AI77" s="11">
        <v>1.9119246638945736E-2</v>
      </c>
      <c r="AJ77" s="11">
        <v>1.7233778072336642E-2</v>
      </c>
      <c r="AK77" s="11">
        <v>2.2072486366384914E-2</v>
      </c>
      <c r="AM77" s="5">
        <v>1</v>
      </c>
      <c r="AN77" s="5">
        <v>0</v>
      </c>
      <c r="AO77" s="7" t="s">
        <v>56</v>
      </c>
      <c r="AP77" s="7" t="s">
        <v>56</v>
      </c>
      <c r="AQ77" s="5">
        <v>1.7074079998522349</v>
      </c>
      <c r="AR77" s="5">
        <v>0.77180784397201674</v>
      </c>
      <c r="AS77" s="6">
        <v>6.3816518863505742E-2</v>
      </c>
      <c r="AT77" s="5" t="s">
        <v>48</v>
      </c>
      <c r="AU77" s="5">
        <v>-1.0691096323226279</v>
      </c>
      <c r="AV77" s="5">
        <v>-9.640980244876593E-2</v>
      </c>
      <c r="AW77" s="6">
        <v>0.62328640820444603</v>
      </c>
      <c r="AX77" s="5" t="s">
        <v>55</v>
      </c>
      <c r="AY77" s="5">
        <v>1.0383851364993186</v>
      </c>
      <c r="AZ77" s="5">
        <v>5.4341637783092221E-2</v>
      </c>
      <c r="BA77" s="6">
        <v>0.65636415857188368</v>
      </c>
      <c r="BB77" s="5" t="s">
        <v>55</v>
      </c>
      <c r="BC77" s="5">
        <v>1.0568078121961135</v>
      </c>
      <c r="BD77" s="5">
        <v>7.9713036510903681E-2</v>
      </c>
      <c r="BE77" s="6">
        <v>0.64952154030969589</v>
      </c>
      <c r="BF77" s="5" t="s">
        <v>55</v>
      </c>
    </row>
    <row r="78" spans="1:58" s="2" customFormat="1" ht="15.6" x14ac:dyDescent="0.3">
      <c r="A78" s="9" t="s">
        <v>384</v>
      </c>
      <c r="B78" s="9"/>
      <c r="C78" s="9" t="s">
        <v>385</v>
      </c>
      <c r="D78" s="8" t="s">
        <v>386</v>
      </c>
      <c r="E78" s="8" t="s">
        <v>387</v>
      </c>
      <c r="F78" s="8" t="s">
        <v>210</v>
      </c>
      <c r="G78" s="10" t="s">
        <v>388</v>
      </c>
      <c r="H78" s="11">
        <v>0</v>
      </c>
      <c r="I78" s="11">
        <v>0</v>
      </c>
      <c r="J78" s="11">
        <v>0</v>
      </c>
      <c r="K78" s="11">
        <v>0</v>
      </c>
      <c r="L78" s="11">
        <v>0</v>
      </c>
      <c r="M78" s="11">
        <v>0</v>
      </c>
      <c r="N78" s="11">
        <v>0</v>
      </c>
      <c r="O78" s="11">
        <v>0</v>
      </c>
      <c r="P78" s="11">
        <v>0</v>
      </c>
      <c r="Q78" s="11">
        <v>0</v>
      </c>
      <c r="R78" s="11">
        <v>0</v>
      </c>
      <c r="S78" s="11">
        <v>0</v>
      </c>
      <c r="T78" s="11">
        <v>0</v>
      </c>
      <c r="U78" s="11">
        <v>0</v>
      </c>
      <c r="V78" s="11">
        <v>0</v>
      </c>
      <c r="W78" s="11">
        <v>0</v>
      </c>
      <c r="X78" s="11">
        <v>0</v>
      </c>
      <c r="Y78" s="11">
        <v>0</v>
      </c>
      <c r="Z78" s="11">
        <v>9.5250599601997589E-3</v>
      </c>
      <c r="AA78" s="11">
        <v>6.1264291413417257E-3</v>
      </c>
      <c r="AB78" s="11">
        <v>9.3638768666217918E-3</v>
      </c>
      <c r="AC78" s="11">
        <v>2.9094840927027781E-3</v>
      </c>
      <c r="AD78" s="11">
        <v>0</v>
      </c>
      <c r="AE78" s="11">
        <v>2.8504309397181828E-3</v>
      </c>
      <c r="AF78" s="11">
        <v>6.5146193904755956E-3</v>
      </c>
      <c r="AG78" s="11">
        <v>3.2993185667679818E-3</v>
      </c>
      <c r="AH78" s="11">
        <v>3.3067678237509862E-3</v>
      </c>
      <c r="AI78" s="11">
        <v>0</v>
      </c>
      <c r="AJ78" s="11">
        <v>5.9164954644832729E-3</v>
      </c>
      <c r="AK78" s="11">
        <v>9.4720789695998883E-3</v>
      </c>
      <c r="AM78" s="5">
        <v>1</v>
      </c>
      <c r="AN78" s="5">
        <v>0</v>
      </c>
      <c r="AO78" s="7" t="s">
        <v>56</v>
      </c>
      <c r="AP78" s="7" t="s">
        <v>56</v>
      </c>
      <c r="AQ78" s="5">
        <v>1</v>
      </c>
      <c r="AR78" s="5">
        <v>0</v>
      </c>
      <c r="AS78" s="7" t="s">
        <v>56</v>
      </c>
      <c r="AT78" s="7" t="s">
        <v>56</v>
      </c>
      <c r="AU78" s="5">
        <v>1</v>
      </c>
      <c r="AV78" s="5">
        <v>0</v>
      </c>
      <c r="AW78" s="7" t="s">
        <v>56</v>
      </c>
      <c r="AX78" s="7" t="s">
        <v>56</v>
      </c>
      <c r="AY78" s="5">
        <v>-2.2042886148818348</v>
      </c>
      <c r="AZ78" s="5">
        <v>-1.1403131331642129</v>
      </c>
      <c r="BA78" s="6">
        <v>1.3516722185167558E-2</v>
      </c>
      <c r="BB78" s="5" t="s">
        <v>42</v>
      </c>
      <c r="BC78" s="5">
        <v>1.1278277768424887</v>
      </c>
      <c r="BD78" s="5">
        <v>0.17354678009037003</v>
      </c>
      <c r="BE78" s="6">
        <v>0.7744734873635688</v>
      </c>
      <c r="BF78" s="5" t="s">
        <v>55</v>
      </c>
    </row>
    <row r="79" spans="1:58" s="2" customFormat="1" ht="15.6" x14ac:dyDescent="0.3">
      <c r="A79" s="9" t="s">
        <v>389</v>
      </c>
      <c r="B79" s="9"/>
      <c r="C79" s="9" t="s">
        <v>390</v>
      </c>
      <c r="D79" s="8" t="s">
        <v>391</v>
      </c>
      <c r="E79" s="8" t="s">
        <v>392</v>
      </c>
      <c r="F79" s="8" t="s">
        <v>393</v>
      </c>
      <c r="G79" s="10" t="s">
        <v>394</v>
      </c>
      <c r="H79" s="11">
        <v>0</v>
      </c>
      <c r="I79" s="11">
        <v>0</v>
      </c>
      <c r="J79" s="11">
        <v>0</v>
      </c>
      <c r="K79" s="11">
        <v>0</v>
      </c>
      <c r="L79" s="11">
        <v>0</v>
      </c>
      <c r="M79" s="11">
        <v>0</v>
      </c>
      <c r="N79" s="11">
        <v>0</v>
      </c>
      <c r="O79" s="11">
        <v>1.8319581086558968E-3</v>
      </c>
      <c r="P79" s="11">
        <v>0</v>
      </c>
      <c r="Q79" s="11">
        <v>0</v>
      </c>
      <c r="R79" s="11">
        <v>0</v>
      </c>
      <c r="S79" s="11">
        <v>1.7440701307455556E-3</v>
      </c>
      <c r="T79" s="11">
        <v>1.8977141901127734E-3</v>
      </c>
      <c r="U79" s="11">
        <v>3.6502900716942491E-3</v>
      </c>
      <c r="V79" s="11">
        <v>3.8989979726622446E-3</v>
      </c>
      <c r="W79" s="11">
        <v>3.5364433214514646E-3</v>
      </c>
      <c r="X79" s="11">
        <v>1.8745135129051677E-3</v>
      </c>
      <c r="Y79" s="11">
        <v>1.8639490079492662E-3</v>
      </c>
      <c r="Z79" s="11">
        <v>7.5460911517538981E-3</v>
      </c>
      <c r="AA79" s="11">
        <v>7.2803624746457492E-3</v>
      </c>
      <c r="AB79" s="11">
        <v>5.5637971307725348E-3</v>
      </c>
      <c r="AC79" s="11">
        <v>1.0372485335455798E-2</v>
      </c>
      <c r="AD79" s="11">
        <v>1.3660695573733676E-2</v>
      </c>
      <c r="AE79" s="11">
        <v>8.4682977519709886E-3</v>
      </c>
      <c r="AF79" s="11">
        <v>7.7416696501007593E-3</v>
      </c>
      <c r="AG79" s="11">
        <v>5.8811343111704606E-3</v>
      </c>
      <c r="AH79" s="11">
        <v>7.8592171135860762E-3</v>
      </c>
      <c r="AI79" s="11">
        <v>9.7501302246809536E-3</v>
      </c>
      <c r="AJ79" s="11">
        <v>7.0308870905511313E-3</v>
      </c>
      <c r="AK79" s="11">
        <v>7.5041177273295475E-3</v>
      </c>
      <c r="AM79" s="5">
        <v>1</v>
      </c>
      <c r="AN79" s="5">
        <v>0</v>
      </c>
      <c r="AO79" s="7" t="s">
        <v>56</v>
      </c>
      <c r="AP79" s="7" t="s">
        <v>56</v>
      </c>
      <c r="AQ79" s="5">
        <v>1.0027746466724812</v>
      </c>
      <c r="AR79" s="5">
        <v>3.9974258334822396E-3</v>
      </c>
      <c r="AS79" s="6">
        <v>0.99417851415169545</v>
      </c>
      <c r="AT79" s="5" t="s">
        <v>55</v>
      </c>
      <c r="AU79" s="5">
        <v>-1.1489994189716117</v>
      </c>
      <c r="AV79" s="5">
        <v>-0.20037806843921654</v>
      </c>
      <c r="AW79" s="6">
        <v>0.4917593725926227</v>
      </c>
      <c r="AX79" s="5" t="s">
        <v>55</v>
      </c>
      <c r="AY79" s="5">
        <v>1.5667941384427551</v>
      </c>
      <c r="AZ79" s="5">
        <v>0.64781563612315851</v>
      </c>
      <c r="BA79" s="6">
        <v>0.10056004791244094</v>
      </c>
      <c r="BB79" s="5" t="s">
        <v>48</v>
      </c>
      <c r="BC79" s="5">
        <v>1.1488430735010591</v>
      </c>
      <c r="BD79" s="5">
        <v>0.2001817461620207</v>
      </c>
      <c r="BE79" s="6">
        <v>0.30002466097358782</v>
      </c>
      <c r="BF79" s="5" t="s">
        <v>55</v>
      </c>
    </row>
    <row r="80" spans="1:58" s="2" customFormat="1" ht="15.6" x14ac:dyDescent="0.3">
      <c r="A80" s="9" t="s">
        <v>395</v>
      </c>
      <c r="B80" s="9"/>
      <c r="C80" s="9" t="s">
        <v>396</v>
      </c>
      <c r="D80" s="8" t="s">
        <v>397</v>
      </c>
      <c r="E80" s="8" t="s">
        <v>387</v>
      </c>
      <c r="F80" s="8" t="s">
        <v>106</v>
      </c>
      <c r="G80" s="10" t="s">
        <v>388</v>
      </c>
      <c r="H80" s="11">
        <v>0</v>
      </c>
      <c r="I80" s="11">
        <v>0</v>
      </c>
      <c r="J80" s="11">
        <v>0</v>
      </c>
      <c r="K80" s="11">
        <v>0</v>
      </c>
      <c r="L80" s="11">
        <v>0</v>
      </c>
      <c r="M80" s="11">
        <v>0</v>
      </c>
      <c r="N80" s="11">
        <v>5.4057495547055424E-3</v>
      </c>
      <c r="O80" s="11">
        <v>2.9305671492722753E-3</v>
      </c>
      <c r="P80" s="11">
        <v>0</v>
      </c>
      <c r="Q80" s="11">
        <v>0</v>
      </c>
      <c r="R80" s="11">
        <v>5.3499747569375478E-3</v>
      </c>
      <c r="S80" s="11">
        <v>5.5799470599684617E-3</v>
      </c>
      <c r="T80" s="11">
        <v>1.8214539419788497E-2</v>
      </c>
      <c r="U80" s="11">
        <v>2.0437678359603438E-2</v>
      </c>
      <c r="V80" s="11">
        <v>1.2474384997969854E-2</v>
      </c>
      <c r="W80" s="11">
        <v>1.4143042592159599E-2</v>
      </c>
      <c r="X80" s="11">
        <v>1.4993213261348375E-2</v>
      </c>
      <c r="Y80" s="11">
        <v>2.3853941658622473E-2</v>
      </c>
      <c r="Z80" s="11">
        <v>4.2249952963385642E-2</v>
      </c>
      <c r="AA80" s="11">
        <v>3.7850576799268218E-2</v>
      </c>
      <c r="AB80" s="11">
        <v>2.9667856522149292E-2</v>
      </c>
      <c r="AC80" s="11">
        <v>3.3185545713922009E-2</v>
      </c>
      <c r="AD80" s="11">
        <v>2.8096577525352353E-2</v>
      </c>
      <c r="AE80" s="11">
        <v>2.4383989542590027E-2</v>
      </c>
      <c r="AF80" s="11">
        <v>2.4768560645471553E-2</v>
      </c>
      <c r="AG80" s="11">
        <v>2.5087995817283559E-2</v>
      </c>
      <c r="AH80" s="11">
        <v>2.5144639916435993E-2</v>
      </c>
      <c r="AI80" s="11">
        <v>1.8716636282829168E-2</v>
      </c>
      <c r="AJ80" s="11">
        <v>1.9682683583646995E-2</v>
      </c>
      <c r="AK80" s="11">
        <v>3.3011744197756994E-2</v>
      </c>
      <c r="AM80" s="5">
        <v>1</v>
      </c>
      <c r="AN80" s="5">
        <v>0</v>
      </c>
      <c r="AO80" s="7" t="s">
        <v>56</v>
      </c>
      <c r="AP80" s="7" t="s">
        <v>56</v>
      </c>
      <c r="AQ80" s="5">
        <v>1.1720620323925435</v>
      </c>
      <c r="AR80" s="5">
        <v>0.22904892765844265</v>
      </c>
      <c r="AS80" s="6">
        <v>0.71576531496744566</v>
      </c>
      <c r="AT80" s="5" t="s">
        <v>55</v>
      </c>
      <c r="AU80" s="5">
        <v>1.0577719194277577</v>
      </c>
      <c r="AV80" s="5">
        <v>8.1028581909883615E-2</v>
      </c>
      <c r="AW80" s="6">
        <v>0.79403694141144832</v>
      </c>
      <c r="AX80" s="5" t="s">
        <v>55</v>
      </c>
      <c r="AY80" s="5">
        <v>-1.1707272498636034</v>
      </c>
      <c r="AZ80" s="5">
        <v>-0.22740500316372708</v>
      </c>
      <c r="BA80" s="6">
        <v>0.30598518537790625</v>
      </c>
      <c r="BB80" s="5" t="s">
        <v>55</v>
      </c>
      <c r="BC80" s="5">
        <v>-1.0008924467122793</v>
      </c>
      <c r="BD80" s="5">
        <v>-1.2869542623921446E-3</v>
      </c>
      <c r="BE80" s="6">
        <v>0.99624305806217639</v>
      </c>
      <c r="BF80" s="5" t="s">
        <v>55</v>
      </c>
    </row>
    <row r="81" spans="1:58" s="2" customFormat="1" x14ac:dyDescent="0.3">
      <c r="A81" s="9" t="s">
        <v>398</v>
      </c>
      <c r="B81" s="9"/>
      <c r="C81" s="9" t="s">
        <v>399</v>
      </c>
      <c r="D81" s="8" t="s">
        <v>400</v>
      </c>
      <c r="E81" s="8" t="s">
        <v>401</v>
      </c>
      <c r="F81" s="8" t="s">
        <v>100</v>
      </c>
      <c r="G81" s="10" t="s">
        <v>340</v>
      </c>
      <c r="H81" s="11">
        <v>6.8426000092529256E-3</v>
      </c>
      <c r="I81" s="11">
        <v>7.6234491640947387E-3</v>
      </c>
      <c r="J81" s="11">
        <v>8.6553734860338859E-3</v>
      </c>
      <c r="K81" s="11">
        <v>4.1976952506759257E-2</v>
      </c>
      <c r="L81" s="11">
        <v>3.3065796319263971E-2</v>
      </c>
      <c r="M81" s="11">
        <v>9.9198757001574336E-2</v>
      </c>
      <c r="N81" s="11">
        <v>0.24109427245648418</v>
      </c>
      <c r="O81" s="11">
        <v>0.2466077832704707</v>
      </c>
      <c r="P81" s="11">
        <v>0.23135075007079176</v>
      </c>
      <c r="Q81" s="11">
        <v>0.28635921352793348</v>
      </c>
      <c r="R81" s="11">
        <v>0.22960271086140202</v>
      </c>
      <c r="S81" s="11">
        <v>0.2159946591774462</v>
      </c>
      <c r="T81" s="11">
        <v>0.19414921470910362</v>
      </c>
      <c r="U81" s="11">
        <v>0.15478510707517537</v>
      </c>
      <c r="V81" s="11">
        <v>0.14433675730878731</v>
      </c>
      <c r="W81" s="11">
        <v>0.15709844375510454</v>
      </c>
      <c r="X81" s="11">
        <v>0.19934571634344267</v>
      </c>
      <c r="Y81" s="11">
        <v>0.14302110324486908</v>
      </c>
      <c r="Z81" s="11">
        <v>7.1106831632706299E-2</v>
      </c>
      <c r="AA81" s="11">
        <v>5.8802459820279943E-2</v>
      </c>
      <c r="AB81" s="11">
        <v>4.4938003893324037E-2</v>
      </c>
      <c r="AC81" s="11">
        <v>6.283282470124478E-2</v>
      </c>
      <c r="AD81" s="11">
        <v>7.6184042236521032E-2</v>
      </c>
      <c r="AE81" s="11">
        <v>7.067715351288556E-2</v>
      </c>
      <c r="AF81" s="11">
        <v>0.11203000117023416</v>
      </c>
      <c r="AG81" s="11">
        <v>8.7085334408849371E-2</v>
      </c>
      <c r="AH81" s="11">
        <v>6.3477787012656786E-2</v>
      </c>
      <c r="AI81" s="11">
        <v>0.12600068038391374</v>
      </c>
      <c r="AJ81" s="11">
        <v>0.1703624470963617</v>
      </c>
      <c r="AK81" s="11">
        <v>8.8389144965670144E-2</v>
      </c>
      <c r="AM81" s="5">
        <v>6.1746588922474652</v>
      </c>
      <c r="AN81" s="5">
        <v>2.626359439846186</v>
      </c>
      <c r="AO81" s="6">
        <v>0.10985832740905212</v>
      </c>
      <c r="AP81" s="5" t="s">
        <v>48</v>
      </c>
      <c r="AQ81" s="5">
        <v>1.0489711797035042</v>
      </c>
      <c r="AR81" s="5">
        <v>6.8975040670173238E-2</v>
      </c>
      <c r="AS81" s="6">
        <v>0.60402195437720985</v>
      </c>
      <c r="AT81" s="5" t="s">
        <v>55</v>
      </c>
      <c r="AU81" s="5">
        <v>1.0400254311476413</v>
      </c>
      <c r="AV81" s="5">
        <v>5.6618806195223498E-2</v>
      </c>
      <c r="AW81" s="6">
        <v>0.76941108769637445</v>
      </c>
      <c r="AX81" s="5" t="s">
        <v>55</v>
      </c>
      <c r="AY81" s="5">
        <v>1.2795881428071065</v>
      </c>
      <c r="AZ81" s="5">
        <v>0.35567952901930106</v>
      </c>
      <c r="BA81" s="6">
        <v>0.14658187849916007</v>
      </c>
      <c r="BB81" s="5" t="s">
        <v>55</v>
      </c>
      <c r="BC81" s="5">
        <v>1.5230472782853035</v>
      </c>
      <c r="BD81" s="5">
        <v>0.60696072651928445</v>
      </c>
      <c r="BE81" s="6">
        <v>0.19529903950838798</v>
      </c>
      <c r="BF81" s="5" t="s">
        <v>48</v>
      </c>
    </row>
    <row r="82" spans="1:58" s="2" customFormat="1" x14ac:dyDescent="0.3">
      <c r="A82" s="9" t="s">
        <v>402</v>
      </c>
      <c r="B82" s="9"/>
      <c r="C82" s="9" t="s">
        <v>403</v>
      </c>
      <c r="D82" s="8" t="s">
        <v>404</v>
      </c>
      <c r="E82" s="8" t="s">
        <v>405</v>
      </c>
      <c r="F82" s="8" t="s">
        <v>40</v>
      </c>
      <c r="G82" s="10" t="s">
        <v>406</v>
      </c>
      <c r="H82" s="11">
        <v>0.18153954206045878</v>
      </c>
      <c r="I82" s="11">
        <v>0.15646225229480495</v>
      </c>
      <c r="J82" s="11">
        <v>0.44626954473302516</v>
      </c>
      <c r="K82" s="11">
        <v>0.2180083980559184</v>
      </c>
      <c r="L82" s="11">
        <v>0.18589285694875812</v>
      </c>
      <c r="M82" s="11">
        <v>0.20173154592191181</v>
      </c>
      <c r="N82" s="11">
        <v>5.4650794206421376E-2</v>
      </c>
      <c r="O82" s="11">
        <v>4.6909908772160065E-2</v>
      </c>
      <c r="P82" s="11">
        <v>4.9280744695930655E-2</v>
      </c>
      <c r="Q82" s="11">
        <v>5.6358229762253943E-2</v>
      </c>
      <c r="R82" s="11">
        <v>5.1833302897513991E-2</v>
      </c>
      <c r="S82" s="11">
        <v>7.0514860004847482E-2</v>
      </c>
      <c r="T82" s="11">
        <v>4.6036124839020295E-2</v>
      </c>
      <c r="U82" s="11">
        <v>3.1976887043177818E-2</v>
      </c>
      <c r="V82" s="11">
        <v>5.7801770790857895E-2</v>
      </c>
      <c r="W82" s="11">
        <v>3.0979578719388442E-2</v>
      </c>
      <c r="X82" s="11">
        <v>5.3052190348698063E-2</v>
      </c>
      <c r="Y82" s="11">
        <v>3.7680853835714304E-2</v>
      </c>
      <c r="Z82" s="11">
        <v>2.5424797612270577E-2</v>
      </c>
      <c r="AA82" s="11">
        <v>3.1888332695856704E-2</v>
      </c>
      <c r="AB82" s="11">
        <v>3.2492926842805421E-2</v>
      </c>
      <c r="AC82" s="11">
        <v>3.261782991321531E-2</v>
      </c>
      <c r="AD82" s="11">
        <v>4.2081402422412297E-2</v>
      </c>
      <c r="AE82" s="11">
        <v>2.5108123116768102E-2</v>
      </c>
      <c r="AF82" s="11">
        <v>1.0433501534850721E-2</v>
      </c>
      <c r="AG82" s="11">
        <v>1.3210075396216724E-2</v>
      </c>
      <c r="AH82" s="11">
        <v>1.3239901326753551E-2</v>
      </c>
      <c r="AI82" s="11">
        <v>3.6792889535923509E-2</v>
      </c>
      <c r="AJ82" s="11">
        <v>1.8951149962766131E-2</v>
      </c>
      <c r="AK82" s="11">
        <v>1.5170026757362546E-2</v>
      </c>
      <c r="AM82" s="5">
        <v>-1.0773767168178265</v>
      </c>
      <c r="AN82" s="5">
        <v>-0.10752279255211358</v>
      </c>
      <c r="AO82" s="6">
        <v>0.82162288472799128</v>
      </c>
      <c r="AP82" s="5" t="s">
        <v>55</v>
      </c>
      <c r="AQ82" s="5">
        <v>1.2129743373540305</v>
      </c>
      <c r="AR82" s="5">
        <v>0.27854902798214831</v>
      </c>
      <c r="AS82" s="6">
        <v>0.2018974935826659</v>
      </c>
      <c r="AT82" s="5" t="s">
        <v>55</v>
      </c>
      <c r="AU82" s="5">
        <v>-1.0805616889520664</v>
      </c>
      <c r="AV82" s="5">
        <v>-0.11178143758819364</v>
      </c>
      <c r="AW82" s="6">
        <v>0.73029624669647775</v>
      </c>
      <c r="AX82" s="5" t="s">
        <v>55</v>
      </c>
      <c r="AY82" s="5">
        <v>1.1875983623570625</v>
      </c>
      <c r="AZ82" s="5">
        <v>0.24804700902917845</v>
      </c>
      <c r="BA82" s="6">
        <v>0.41375324710949829</v>
      </c>
      <c r="BB82" s="5" t="s">
        <v>55</v>
      </c>
      <c r="BC82" s="5">
        <v>1.8461639154120417</v>
      </c>
      <c r="BD82" s="5">
        <v>0.88453065127924013</v>
      </c>
      <c r="BE82" s="6">
        <v>0.21836089749281609</v>
      </c>
      <c r="BF82" s="5" t="s">
        <v>48</v>
      </c>
    </row>
    <row r="83" spans="1:58" s="2" customFormat="1" ht="15.6" x14ac:dyDescent="0.3">
      <c r="A83" s="9" t="s">
        <v>407</v>
      </c>
      <c r="B83" s="9"/>
      <c r="C83" s="9" t="s">
        <v>408</v>
      </c>
      <c r="D83" s="8" t="s">
        <v>409</v>
      </c>
      <c r="E83" s="8" t="s">
        <v>387</v>
      </c>
      <c r="F83" s="8" t="s">
        <v>410</v>
      </c>
      <c r="G83" s="10" t="s">
        <v>388</v>
      </c>
      <c r="H83" s="11">
        <v>0</v>
      </c>
      <c r="I83" s="11">
        <v>0</v>
      </c>
      <c r="J83" s="11">
        <v>0</v>
      </c>
      <c r="K83" s="11">
        <v>0</v>
      </c>
      <c r="L83" s="11">
        <v>0</v>
      </c>
      <c r="M83" s="11">
        <v>0</v>
      </c>
      <c r="N83" s="11">
        <v>0</v>
      </c>
      <c r="O83" s="11">
        <v>0</v>
      </c>
      <c r="P83" s="11">
        <v>0</v>
      </c>
      <c r="Q83" s="11">
        <v>0</v>
      </c>
      <c r="R83" s="11">
        <v>0</v>
      </c>
      <c r="S83" s="11">
        <v>0</v>
      </c>
      <c r="T83" s="11">
        <v>0</v>
      </c>
      <c r="U83" s="11">
        <v>0</v>
      </c>
      <c r="V83" s="11">
        <v>0</v>
      </c>
      <c r="W83" s="11">
        <v>0</v>
      </c>
      <c r="X83" s="11">
        <v>0</v>
      </c>
      <c r="Y83" s="11">
        <v>0</v>
      </c>
      <c r="Z83" s="11">
        <v>0</v>
      </c>
      <c r="AA83" s="11">
        <v>0</v>
      </c>
      <c r="AB83" s="11">
        <v>3.0237381972685502E-3</v>
      </c>
      <c r="AC83" s="11">
        <v>2.8185499374121436E-3</v>
      </c>
      <c r="AD83" s="11">
        <v>3.1817710641555939E-3</v>
      </c>
      <c r="AE83" s="11">
        <v>0</v>
      </c>
      <c r="AF83" s="11">
        <v>0</v>
      </c>
      <c r="AG83" s="11">
        <v>3.1962003721518885E-3</v>
      </c>
      <c r="AH83" s="11">
        <v>0</v>
      </c>
      <c r="AI83" s="11">
        <v>3.1793223759706162E-3</v>
      </c>
      <c r="AJ83" s="11">
        <v>8.5973684971898442E-3</v>
      </c>
      <c r="AK83" s="11">
        <v>3.0586783012938276E-3</v>
      </c>
      <c r="AM83" s="5">
        <v>1</v>
      </c>
      <c r="AN83" s="5">
        <v>0</v>
      </c>
      <c r="AO83" s="7" t="s">
        <v>56</v>
      </c>
      <c r="AP83" s="7" t="s">
        <v>56</v>
      </c>
      <c r="AQ83" s="5">
        <v>1</v>
      </c>
      <c r="AR83" s="5">
        <v>0</v>
      </c>
      <c r="AS83" s="7" t="s">
        <v>56</v>
      </c>
      <c r="AT83" s="7" t="s">
        <v>56</v>
      </c>
      <c r="AU83" s="5">
        <v>1</v>
      </c>
      <c r="AV83" s="5">
        <v>0</v>
      </c>
      <c r="AW83" s="7" t="s">
        <v>56</v>
      </c>
      <c r="AX83" s="7" t="s">
        <v>56</v>
      </c>
      <c r="AY83" s="5">
        <v>1.2930068249132343</v>
      </c>
      <c r="AZ83" s="5">
        <v>0.37072989018489705</v>
      </c>
      <c r="BA83" s="6">
        <v>0.46801702009212653</v>
      </c>
      <c r="BB83" s="5" t="s">
        <v>55</v>
      </c>
      <c r="BC83" s="5">
        <v>1.9709522163365989</v>
      </c>
      <c r="BD83" s="5">
        <v>0.97889280018156455</v>
      </c>
      <c r="BE83" s="6">
        <v>0.15253404649057017</v>
      </c>
      <c r="BF83" s="5" t="s">
        <v>48</v>
      </c>
    </row>
    <row r="84" spans="1:58" s="2" customFormat="1" ht="15.6" x14ac:dyDescent="0.3">
      <c r="A84" s="9" t="s">
        <v>411</v>
      </c>
      <c r="B84" s="9"/>
      <c r="C84" s="9" t="s">
        <v>412</v>
      </c>
      <c r="D84" s="8" t="s">
        <v>413</v>
      </c>
      <c r="E84" s="8" t="s">
        <v>356</v>
      </c>
      <c r="F84" s="8" t="s">
        <v>40</v>
      </c>
      <c r="G84" s="10"/>
      <c r="H84" s="11">
        <v>0</v>
      </c>
      <c r="I84" s="11">
        <v>0</v>
      </c>
      <c r="J84" s="11">
        <v>0</v>
      </c>
      <c r="K84" s="11">
        <v>0</v>
      </c>
      <c r="L84" s="11">
        <v>0</v>
      </c>
      <c r="M84" s="11">
        <v>0</v>
      </c>
      <c r="N84" s="11">
        <v>0</v>
      </c>
      <c r="O84" s="11">
        <v>0</v>
      </c>
      <c r="P84" s="11">
        <v>0</v>
      </c>
      <c r="Q84" s="11">
        <v>0</v>
      </c>
      <c r="R84" s="11">
        <v>0</v>
      </c>
      <c r="S84" s="11">
        <v>0</v>
      </c>
      <c r="T84" s="11">
        <v>0</v>
      </c>
      <c r="U84" s="11">
        <v>0</v>
      </c>
      <c r="V84" s="11">
        <v>0</v>
      </c>
      <c r="W84" s="11">
        <v>0</v>
      </c>
      <c r="X84" s="11">
        <v>0</v>
      </c>
      <c r="Y84" s="11">
        <v>0</v>
      </c>
      <c r="Z84" s="11">
        <v>3.2390591802697245E-2</v>
      </c>
      <c r="AA84" s="11">
        <v>3.4722207586184968E-3</v>
      </c>
      <c r="AB84" s="11">
        <v>3.5380531233142943E-3</v>
      </c>
      <c r="AC84" s="11">
        <v>8.904502522531127E-2</v>
      </c>
      <c r="AD84" s="11">
        <v>9.6797120728167485E-2</v>
      </c>
      <c r="AE84" s="11">
        <v>1.6155129279321639E-2</v>
      </c>
      <c r="AF84" s="11">
        <v>4.0614550133961688E-2</v>
      </c>
      <c r="AG84" s="11">
        <v>3.7398498056629079E-2</v>
      </c>
      <c r="AH84" s="11">
        <v>7.4965874029812377E-3</v>
      </c>
      <c r="AI84" s="11">
        <v>0.12276333268272874</v>
      </c>
      <c r="AJ84" s="11">
        <v>2.6825908399295557E-2</v>
      </c>
      <c r="AK84" s="11">
        <v>3.9368299013354292E-2</v>
      </c>
      <c r="AM84" s="5">
        <v>1</v>
      </c>
      <c r="AN84" s="5">
        <v>0</v>
      </c>
      <c r="AO84" s="7" t="s">
        <v>56</v>
      </c>
      <c r="AP84" s="7" t="s">
        <v>56</v>
      </c>
      <c r="AQ84" s="5">
        <v>1</v>
      </c>
      <c r="AR84" s="5">
        <v>0</v>
      </c>
      <c r="AS84" s="7" t="s">
        <v>56</v>
      </c>
      <c r="AT84" s="7" t="s">
        <v>56</v>
      </c>
      <c r="AU84" s="5">
        <v>1</v>
      </c>
      <c r="AV84" s="5">
        <v>0</v>
      </c>
      <c r="AW84" s="7" t="s">
        <v>56</v>
      </c>
      <c r="AX84" s="7" t="s">
        <v>56</v>
      </c>
      <c r="AY84" s="5">
        <v>4.6062526148775031</v>
      </c>
      <c r="AZ84" s="5">
        <v>2.2035935331970666</v>
      </c>
      <c r="BA84" s="6">
        <v>0.15847402550597492</v>
      </c>
      <c r="BB84" s="5" t="s">
        <v>48</v>
      </c>
      <c r="BC84" s="5">
        <v>2.1715838729036605</v>
      </c>
      <c r="BD84" s="5">
        <v>1.1187476749586955</v>
      </c>
      <c r="BE84" s="6">
        <v>0.36090222115170006</v>
      </c>
      <c r="BF84" s="5" t="s">
        <v>48</v>
      </c>
    </row>
    <row r="85" spans="1:58" s="2" customFormat="1" x14ac:dyDescent="0.3">
      <c r="A85" s="9" t="s">
        <v>414</v>
      </c>
      <c r="B85" s="9"/>
      <c r="C85" s="9" t="s">
        <v>415</v>
      </c>
      <c r="D85" s="8" t="s">
        <v>416</v>
      </c>
      <c r="E85" s="8" t="s">
        <v>356</v>
      </c>
      <c r="F85" s="8" t="s">
        <v>106</v>
      </c>
      <c r="G85" s="10" t="s">
        <v>205</v>
      </c>
      <c r="H85" s="11">
        <v>4.4698984264428202E-3</v>
      </c>
      <c r="I85" s="11">
        <v>0</v>
      </c>
      <c r="J85" s="11">
        <v>5.6540847445679934E-3</v>
      </c>
      <c r="K85" s="11">
        <v>6.8553150009901696E-3</v>
      </c>
      <c r="L85" s="11">
        <v>6.6461804099068444E-3</v>
      </c>
      <c r="M85" s="11">
        <v>1.6200288166297188E-2</v>
      </c>
      <c r="N85" s="11">
        <v>7.1317936034708443E-2</v>
      </c>
      <c r="O85" s="11">
        <v>7.088199894709539E-2</v>
      </c>
      <c r="P85" s="11">
        <v>4.8232615586868546E-2</v>
      </c>
      <c r="Q85" s="11">
        <v>7.6743753646801485E-2</v>
      </c>
      <c r="R85" s="11">
        <v>5.293657525769712E-2</v>
      </c>
      <c r="S85" s="11">
        <v>9.8154826565722386E-2</v>
      </c>
      <c r="T85" s="11">
        <v>0.33709314127721057</v>
      </c>
      <c r="U85" s="11">
        <v>0.43013018142929016</v>
      </c>
      <c r="V85" s="11">
        <v>0.31200542355509536</v>
      </c>
      <c r="W85" s="11">
        <v>0.36384826259464748</v>
      </c>
      <c r="X85" s="11">
        <v>0.31319146488728378</v>
      </c>
      <c r="Y85" s="11">
        <v>0.41304969865364721</v>
      </c>
      <c r="Z85" s="11">
        <v>0.62707804698896141</v>
      </c>
      <c r="AA85" s="11">
        <v>0.72023341529410123</v>
      </c>
      <c r="AB85" s="11">
        <v>0.65560736880951298</v>
      </c>
      <c r="AC85" s="11">
        <v>0.70233012398981653</v>
      </c>
      <c r="AD85" s="11">
        <v>0.65898228410956072</v>
      </c>
      <c r="AE85" s="11">
        <v>0.66126696511042615</v>
      </c>
      <c r="AF85" s="11">
        <v>0.56844552573695895</v>
      </c>
      <c r="AG85" s="11">
        <v>0.5861199471526134</v>
      </c>
      <c r="AH85" s="11">
        <v>0.5736211033709302</v>
      </c>
      <c r="AI85" s="11">
        <v>0.58645441437427204</v>
      </c>
      <c r="AJ85" s="11">
        <v>0.50698103969609465</v>
      </c>
      <c r="AK85" s="11">
        <v>0.603793557182705</v>
      </c>
      <c r="AM85" s="5">
        <v>2.0065030840350082</v>
      </c>
      <c r="AN85" s="5">
        <v>1.0046833735704839</v>
      </c>
      <c r="AO85" s="6">
        <v>0.11108935213329529</v>
      </c>
      <c r="AP85" s="5" t="s">
        <v>48</v>
      </c>
      <c r="AQ85" s="5">
        <v>1.2215931989422917</v>
      </c>
      <c r="AR85" s="5">
        <v>0.28876393525694566</v>
      </c>
      <c r="AS85" s="6">
        <v>0.41719002874356309</v>
      </c>
      <c r="AT85" s="5" t="s">
        <v>55</v>
      </c>
      <c r="AU85" s="5">
        <v>1.0396449240223737</v>
      </c>
      <c r="AV85" s="5">
        <v>5.609088046179421E-2</v>
      </c>
      <c r="AW85" s="6">
        <v>0.79070999715038748</v>
      </c>
      <c r="AX85" s="5" t="s">
        <v>55</v>
      </c>
      <c r="AY85" s="5">
        <v>1.0877055738023309</v>
      </c>
      <c r="AZ85" s="5">
        <v>0.12128809271024195</v>
      </c>
      <c r="BA85" s="6">
        <v>0.19281101694601463</v>
      </c>
      <c r="BB85" s="5" t="s">
        <v>55</v>
      </c>
      <c r="BC85" s="5">
        <v>1.0319162519668974</v>
      </c>
      <c r="BD85" s="5">
        <v>4.5325889584067483E-2</v>
      </c>
      <c r="BE85" s="6">
        <v>0.61537814779962263</v>
      </c>
      <c r="BF85" s="5" t="s">
        <v>55</v>
      </c>
    </row>
    <row r="86" spans="1:58" s="2" customFormat="1" ht="15.6" x14ac:dyDescent="0.3">
      <c r="A86" s="9" t="s">
        <v>417</v>
      </c>
      <c r="B86" s="9"/>
      <c r="C86" s="9" t="s">
        <v>418</v>
      </c>
      <c r="D86" s="8" t="s">
        <v>419</v>
      </c>
      <c r="E86" s="8" t="s">
        <v>420</v>
      </c>
      <c r="F86" s="8" t="s">
        <v>196</v>
      </c>
      <c r="G86" s="10" t="s">
        <v>421</v>
      </c>
      <c r="H86" s="11">
        <v>0</v>
      </c>
      <c r="I86" s="11">
        <v>0</v>
      </c>
      <c r="J86" s="11">
        <v>0</v>
      </c>
      <c r="K86" s="11">
        <v>0</v>
      </c>
      <c r="L86" s="11">
        <v>0</v>
      </c>
      <c r="M86" s="11">
        <v>0</v>
      </c>
      <c r="N86" s="11">
        <v>0</v>
      </c>
      <c r="O86" s="11">
        <v>0</v>
      </c>
      <c r="P86" s="11">
        <v>0</v>
      </c>
      <c r="Q86" s="11">
        <v>0</v>
      </c>
      <c r="R86" s="11">
        <v>0</v>
      </c>
      <c r="S86" s="11">
        <v>0</v>
      </c>
      <c r="T86" s="11">
        <v>0</v>
      </c>
      <c r="U86" s="11">
        <v>0</v>
      </c>
      <c r="V86" s="11">
        <v>0</v>
      </c>
      <c r="W86" s="11">
        <v>0</v>
      </c>
      <c r="X86" s="11">
        <v>0</v>
      </c>
      <c r="Y86" s="11">
        <v>0</v>
      </c>
      <c r="Z86" s="11">
        <v>0</v>
      </c>
      <c r="AA86" s="11">
        <v>0</v>
      </c>
      <c r="AB86" s="11">
        <v>0</v>
      </c>
      <c r="AC86" s="11">
        <v>0</v>
      </c>
      <c r="AD86" s="11">
        <v>0</v>
      </c>
      <c r="AE86" s="11">
        <v>0</v>
      </c>
      <c r="AF86" s="11">
        <v>0</v>
      </c>
      <c r="AG86" s="11">
        <v>0</v>
      </c>
      <c r="AH86" s="11">
        <v>0</v>
      </c>
      <c r="AI86" s="11">
        <v>1.5216183859921784E-2</v>
      </c>
      <c r="AJ86" s="11">
        <v>1.9201869037132294E-2</v>
      </c>
      <c r="AK86" s="11">
        <v>0</v>
      </c>
      <c r="AM86" s="5">
        <v>1</v>
      </c>
      <c r="AN86" s="5">
        <v>0</v>
      </c>
      <c r="AO86" s="7" t="s">
        <v>56</v>
      </c>
      <c r="AP86" s="7" t="s">
        <v>56</v>
      </c>
      <c r="AQ86" s="5">
        <v>1</v>
      </c>
      <c r="AR86" s="5">
        <v>0</v>
      </c>
      <c r="AS86" s="7" t="s">
        <v>56</v>
      </c>
      <c r="AT86" s="7" t="s">
        <v>56</v>
      </c>
      <c r="AU86" s="5">
        <v>1</v>
      </c>
      <c r="AV86" s="5">
        <v>0</v>
      </c>
      <c r="AW86" s="7" t="s">
        <v>56</v>
      </c>
      <c r="AX86" s="7" t="s">
        <v>56</v>
      </c>
      <c r="AY86" s="5">
        <v>1</v>
      </c>
      <c r="AZ86" s="5">
        <v>0</v>
      </c>
      <c r="BA86" s="6" t="s">
        <v>56</v>
      </c>
      <c r="BB86" s="6" t="s">
        <v>56</v>
      </c>
      <c r="BC86" s="5">
        <v>4.9707681306378042</v>
      </c>
      <c r="BD86" s="5">
        <v>2.3134688080520185</v>
      </c>
      <c r="BE86" s="6">
        <v>0.18846465997419437</v>
      </c>
      <c r="BF86" s="5" t="s">
        <v>48</v>
      </c>
    </row>
    <row r="87" spans="1:58" s="2" customFormat="1" ht="15.6" x14ac:dyDescent="0.3">
      <c r="A87" s="9" t="s">
        <v>422</v>
      </c>
      <c r="B87" s="9"/>
      <c r="C87" s="9" t="s">
        <v>423</v>
      </c>
      <c r="D87" s="8" t="s">
        <v>424</v>
      </c>
      <c r="E87" s="8" t="s">
        <v>425</v>
      </c>
      <c r="F87" s="8" t="s">
        <v>72</v>
      </c>
      <c r="G87" s="10" t="s">
        <v>426</v>
      </c>
      <c r="H87" s="11">
        <v>0</v>
      </c>
      <c r="I87" s="11">
        <v>0</v>
      </c>
      <c r="J87" s="11">
        <v>0</v>
      </c>
      <c r="K87" s="11">
        <v>0</v>
      </c>
      <c r="L87" s="11">
        <v>0</v>
      </c>
      <c r="M87" s="11">
        <v>0</v>
      </c>
      <c r="N87" s="11">
        <v>0</v>
      </c>
      <c r="O87" s="11">
        <v>0</v>
      </c>
      <c r="P87" s="11">
        <v>0</v>
      </c>
      <c r="Q87" s="11">
        <v>0</v>
      </c>
      <c r="R87" s="11">
        <v>0</v>
      </c>
      <c r="S87" s="11">
        <v>0</v>
      </c>
      <c r="T87" s="11">
        <v>0</v>
      </c>
      <c r="U87" s="11">
        <v>0</v>
      </c>
      <c r="V87" s="11">
        <v>0</v>
      </c>
      <c r="W87" s="11">
        <v>0</v>
      </c>
      <c r="X87" s="11">
        <v>0</v>
      </c>
      <c r="Y87" s="11">
        <v>0</v>
      </c>
      <c r="Z87" s="11">
        <v>0</v>
      </c>
      <c r="AA87" s="11">
        <v>4.8141815971598483E-3</v>
      </c>
      <c r="AB87" s="11">
        <v>0</v>
      </c>
      <c r="AC87" s="11">
        <v>9.1451541856902713E-3</v>
      </c>
      <c r="AD87" s="11">
        <v>5.1618363363089637E-3</v>
      </c>
      <c r="AE87" s="11">
        <v>4.4797685102944051E-3</v>
      </c>
      <c r="AF87" s="11">
        <v>0</v>
      </c>
      <c r="AG87" s="11">
        <v>0</v>
      </c>
      <c r="AH87" s="11">
        <v>0</v>
      </c>
      <c r="AI87" s="11">
        <v>1.0315727583298396E-2</v>
      </c>
      <c r="AJ87" s="11">
        <v>9.2984291265489471E-3</v>
      </c>
      <c r="AK87" s="11">
        <v>4.9621410460869587E-3</v>
      </c>
      <c r="AM87" s="5">
        <v>1</v>
      </c>
      <c r="AN87" s="5">
        <v>0</v>
      </c>
      <c r="AO87" s="7" t="s">
        <v>56</v>
      </c>
      <c r="AP87" s="7" t="s">
        <v>56</v>
      </c>
      <c r="AQ87" s="5">
        <v>1</v>
      </c>
      <c r="AR87" s="5">
        <v>0</v>
      </c>
      <c r="AS87" s="7" t="s">
        <v>56</v>
      </c>
      <c r="AT87" s="7" t="s">
        <v>56</v>
      </c>
      <c r="AU87" s="5">
        <v>1</v>
      </c>
      <c r="AV87" s="5">
        <v>0</v>
      </c>
      <c r="AW87" s="7" t="s">
        <v>56</v>
      </c>
      <c r="AX87" s="7" t="s">
        <v>56</v>
      </c>
      <c r="AY87" s="5">
        <v>1.7801301190049947</v>
      </c>
      <c r="AZ87" s="5">
        <v>0.83198269915924161</v>
      </c>
      <c r="BA87" s="6">
        <v>8.7445308575407624E-2</v>
      </c>
      <c r="BB87" s="5" t="s">
        <v>48</v>
      </c>
      <c r="BC87" s="5">
        <v>2.6699878664443375</v>
      </c>
      <c r="BD87" s="5">
        <v>1.4168331857104481</v>
      </c>
      <c r="BE87" s="6">
        <v>3.9227256330106638E-2</v>
      </c>
      <c r="BF87" s="5" t="s">
        <v>42</v>
      </c>
    </row>
    <row r="88" spans="1:58" s="2" customFormat="1" ht="15.6" x14ac:dyDescent="0.3">
      <c r="A88" s="9" t="s">
        <v>427</v>
      </c>
      <c r="B88" s="9"/>
      <c r="C88" s="9" t="s">
        <v>428</v>
      </c>
      <c r="D88" s="8" t="s">
        <v>429</v>
      </c>
      <c r="E88" s="8" t="s">
        <v>430</v>
      </c>
      <c r="F88" s="8" t="s">
        <v>431</v>
      </c>
      <c r="G88" s="10" t="s">
        <v>432</v>
      </c>
      <c r="H88" s="11">
        <v>0</v>
      </c>
      <c r="I88" s="11">
        <v>0</v>
      </c>
      <c r="J88" s="11">
        <v>0</v>
      </c>
      <c r="K88" s="11">
        <v>0</v>
      </c>
      <c r="L88" s="11">
        <v>0</v>
      </c>
      <c r="M88" s="11">
        <v>0</v>
      </c>
      <c r="N88" s="11">
        <v>0</v>
      </c>
      <c r="O88" s="11">
        <v>0</v>
      </c>
      <c r="P88" s="11">
        <v>1.1660135081424446E-3</v>
      </c>
      <c r="Q88" s="11">
        <v>1.1595402344571487E-3</v>
      </c>
      <c r="R88" s="11">
        <v>0</v>
      </c>
      <c r="S88" s="11">
        <v>3.3368521436817895E-3</v>
      </c>
      <c r="T88" s="11">
        <v>0</v>
      </c>
      <c r="U88" s="11">
        <v>3.4919691691487178E-3</v>
      </c>
      <c r="V88" s="11">
        <v>2.4865933836669134E-3</v>
      </c>
      <c r="W88" s="11">
        <v>0</v>
      </c>
      <c r="X88" s="11">
        <v>2.3909491266555171E-3</v>
      </c>
      <c r="Y88" s="11">
        <v>4.7549481206777275E-3</v>
      </c>
      <c r="Z88" s="11">
        <v>7.2188010081292251E-3</v>
      </c>
      <c r="AA88" s="11">
        <v>6.9645975531721117E-3</v>
      </c>
      <c r="AB88" s="11">
        <v>7.0966444355432395E-3</v>
      </c>
      <c r="AC88" s="11">
        <v>8.8200963728519328E-3</v>
      </c>
      <c r="AD88" s="11">
        <v>7.4675439619771022E-3</v>
      </c>
      <c r="AE88" s="11">
        <v>1.08013460425549E-2</v>
      </c>
      <c r="AF88" s="11">
        <v>1.1108845271852092E-2</v>
      </c>
      <c r="AG88" s="11">
        <v>5.0009394786895804E-3</v>
      </c>
      <c r="AH88" s="11">
        <v>3.759173013002581E-3</v>
      </c>
      <c r="AI88" s="11">
        <v>1.7410859542478535E-2</v>
      </c>
      <c r="AJ88" s="11">
        <v>1.1209904085136106E-2</v>
      </c>
      <c r="AK88" s="11">
        <v>8.3750894045772368E-3</v>
      </c>
      <c r="AM88" s="5">
        <v>1</v>
      </c>
      <c r="AN88" s="5">
        <v>0</v>
      </c>
      <c r="AO88" s="7" t="s">
        <v>56</v>
      </c>
      <c r="AP88" s="7" t="s">
        <v>56</v>
      </c>
      <c r="AQ88" s="5">
        <v>1.7707279548378823</v>
      </c>
      <c r="AR88" s="5">
        <v>0.8243425811729066</v>
      </c>
      <c r="AS88" s="6">
        <v>0.37480878706573845</v>
      </c>
      <c r="AT88" s="5" t="s">
        <v>48</v>
      </c>
      <c r="AU88" s="5">
        <v>1.1411323450170716</v>
      </c>
      <c r="AV88" s="5">
        <v>0.19046612066029112</v>
      </c>
      <c r="AW88" s="6">
        <v>0.8122355062197415</v>
      </c>
      <c r="AX88" s="5" t="s">
        <v>55</v>
      </c>
      <c r="AY88" s="5">
        <v>1.3136859854605842</v>
      </c>
      <c r="AZ88" s="5">
        <v>0.39362046488494801</v>
      </c>
      <c r="BA88" s="6">
        <v>9.5167096050539718E-2</v>
      </c>
      <c r="BB88" s="5" t="s">
        <v>55</v>
      </c>
      <c r="BC88" s="5">
        <v>1.8050157519549701</v>
      </c>
      <c r="BD88" s="5">
        <v>0.85201142723331069</v>
      </c>
      <c r="BE88" s="6">
        <v>0.16349161004899451</v>
      </c>
      <c r="BF88" s="5" t="s">
        <v>48</v>
      </c>
    </row>
    <row r="89" spans="1:58" s="2" customFormat="1" ht="15.6" x14ac:dyDescent="0.3">
      <c r="A89" s="9" t="s">
        <v>433</v>
      </c>
      <c r="B89" s="9"/>
      <c r="C89" s="9" t="s">
        <v>434</v>
      </c>
      <c r="D89" s="8" t="s">
        <v>435</v>
      </c>
      <c r="E89" s="8" t="s">
        <v>195</v>
      </c>
      <c r="F89" s="8" t="s">
        <v>190</v>
      </c>
      <c r="G89" s="10" t="s">
        <v>436</v>
      </c>
      <c r="H89" s="11">
        <v>0</v>
      </c>
      <c r="I89" s="11">
        <v>0</v>
      </c>
      <c r="J89" s="11">
        <v>0</v>
      </c>
      <c r="K89" s="11">
        <v>0</v>
      </c>
      <c r="L89" s="11">
        <v>0</v>
      </c>
      <c r="M89" s="11">
        <v>0</v>
      </c>
      <c r="N89" s="11">
        <v>0</v>
      </c>
      <c r="O89" s="11">
        <v>4.8874684250982499E-3</v>
      </c>
      <c r="P89" s="11">
        <v>0</v>
      </c>
      <c r="Q89" s="11">
        <v>4.8506784300933132E-3</v>
      </c>
      <c r="R89" s="11">
        <v>0</v>
      </c>
      <c r="S89" s="11">
        <v>4.6529926939377353E-3</v>
      </c>
      <c r="T89" s="11">
        <v>1.0125797244176218E-2</v>
      </c>
      <c r="U89" s="11">
        <v>2.434645937529779E-2</v>
      </c>
      <c r="V89" s="11">
        <v>1.5603164770146123E-2</v>
      </c>
      <c r="W89" s="11">
        <v>2.3587131972445902E-2</v>
      </c>
      <c r="X89" s="11">
        <v>1.5003005085306022E-2</v>
      </c>
      <c r="Y89" s="11">
        <v>9.9456334501330113E-3</v>
      </c>
      <c r="Z89" s="11">
        <v>2.5165205786399074E-2</v>
      </c>
      <c r="AA89" s="11">
        <v>4.8558072302493968E-2</v>
      </c>
      <c r="AB89" s="11">
        <v>2.47393600976447E-2</v>
      </c>
      <c r="AC89" s="11">
        <v>2.7672682212165751E-2</v>
      </c>
      <c r="AD89" s="11">
        <v>2.0825871810070715E-2</v>
      </c>
      <c r="AE89" s="11">
        <v>2.7111015922163438E-2</v>
      </c>
      <c r="AF89" s="11">
        <v>1.5490460368729409E-2</v>
      </c>
      <c r="AG89" s="11">
        <v>2.0920316983082748E-2</v>
      </c>
      <c r="AH89" s="11">
        <v>1.0483775613413536E-2</v>
      </c>
      <c r="AI89" s="11">
        <v>5.2024610594057193E-3</v>
      </c>
      <c r="AJ89" s="11">
        <v>1.875765526140321E-2</v>
      </c>
      <c r="AK89" s="11">
        <v>1.5015138014312618E-2</v>
      </c>
      <c r="AM89" s="5">
        <v>1</v>
      </c>
      <c r="AN89" s="5">
        <v>0</v>
      </c>
      <c r="AO89" s="7" t="s">
        <v>56</v>
      </c>
      <c r="AP89" s="7" t="s">
        <v>56</v>
      </c>
      <c r="AQ89" s="5">
        <v>1.2577620156354834</v>
      </c>
      <c r="AR89" s="5">
        <v>0.33085897202446735</v>
      </c>
      <c r="AS89" s="6">
        <v>0.51108671520800342</v>
      </c>
      <c r="AT89" s="5" t="s">
        <v>55</v>
      </c>
      <c r="AU89" s="5">
        <v>-1.0044153901406556</v>
      </c>
      <c r="AV89" s="5">
        <v>-6.3560395658347471E-3</v>
      </c>
      <c r="AW89" s="6">
        <v>0.98790247498308581</v>
      </c>
      <c r="AX89" s="5" t="s">
        <v>55</v>
      </c>
      <c r="AY89" s="5">
        <v>-1.1797276001561989</v>
      </c>
      <c r="AZ89" s="5">
        <v>-0.23845377884889041</v>
      </c>
      <c r="BA89" s="6">
        <v>0.5511655243611</v>
      </c>
      <c r="BB89" s="5" t="s">
        <v>55</v>
      </c>
      <c r="BC89" s="5">
        <v>-1.1078063973434009</v>
      </c>
      <c r="BD89" s="5">
        <v>-0.14770577489113301</v>
      </c>
      <c r="BE89" s="6">
        <v>0.71825912198556019</v>
      </c>
      <c r="BF89" s="5" t="s">
        <v>55</v>
      </c>
    </row>
    <row r="90" spans="1:58" s="2" customFormat="1" x14ac:dyDescent="0.3">
      <c r="A90" s="9" t="s">
        <v>437</v>
      </c>
      <c r="B90" s="9"/>
      <c r="C90" s="9" t="s">
        <v>438</v>
      </c>
      <c r="D90" s="8" t="s">
        <v>439</v>
      </c>
      <c r="E90" s="8" t="s">
        <v>440</v>
      </c>
      <c r="F90" s="8" t="s">
        <v>441</v>
      </c>
      <c r="G90" s="10" t="s">
        <v>442</v>
      </c>
      <c r="H90" s="11">
        <v>0</v>
      </c>
      <c r="I90" s="11">
        <v>0</v>
      </c>
      <c r="J90" s="11">
        <v>0</v>
      </c>
      <c r="K90" s="11">
        <v>0</v>
      </c>
      <c r="L90" s="11">
        <v>0</v>
      </c>
      <c r="M90" s="11">
        <v>4.5593203231251937E-3</v>
      </c>
      <c r="N90" s="11">
        <v>6.6904430305721142E-3</v>
      </c>
      <c r="O90" s="11">
        <v>7.2540513988130139E-3</v>
      </c>
      <c r="P90" s="11">
        <v>7.2396389405858458E-3</v>
      </c>
      <c r="Q90" s="11">
        <v>3.5997235777848694E-3</v>
      </c>
      <c r="R90" s="11">
        <v>3.3107065878710765E-3</v>
      </c>
      <c r="S90" s="11">
        <v>3.4530195619061461E-3</v>
      </c>
      <c r="T90" s="11">
        <v>3.7572137185590548E-3</v>
      </c>
      <c r="U90" s="11">
        <v>3.6135367500399317E-3</v>
      </c>
      <c r="V90" s="11">
        <v>3.8597405098841501E-3</v>
      </c>
      <c r="W90" s="11">
        <v>3.5008362775309143E-3</v>
      </c>
      <c r="X90" s="11">
        <v>7.4225591219224509E-3</v>
      </c>
      <c r="Y90" s="11">
        <v>3.6903632906625148E-3</v>
      </c>
      <c r="Z90" s="11">
        <v>7.4701125555640133E-3</v>
      </c>
      <c r="AA90" s="11">
        <v>3.6035296975088782E-3</v>
      </c>
      <c r="AB90" s="11">
        <v>3.6718516441045001E-3</v>
      </c>
      <c r="AC90" s="11">
        <v>6.8453659321605969E-3</v>
      </c>
      <c r="AD90" s="11">
        <v>1.5455030231965853E-2</v>
      </c>
      <c r="AE90" s="11">
        <v>6.706427058893928E-3</v>
      </c>
      <c r="AF90" s="11">
        <v>1.5327443703301981E-2</v>
      </c>
      <c r="AG90" s="11">
        <v>7.7625593392806605E-3</v>
      </c>
      <c r="AH90" s="11">
        <v>1.1670128664584993E-2</v>
      </c>
      <c r="AI90" s="11">
        <v>1.1582352040819675E-2</v>
      </c>
      <c r="AJ90" s="11">
        <v>1.044014381929477E-2</v>
      </c>
      <c r="AK90" s="11">
        <v>1.1142842617331625E-2</v>
      </c>
      <c r="AM90" s="5">
        <v>1.3203261481335293</v>
      </c>
      <c r="AN90" s="5">
        <v>0.40089434941281982</v>
      </c>
      <c r="AO90" s="6">
        <v>0.42264973081037416</v>
      </c>
      <c r="AP90" s="5" t="s">
        <v>55</v>
      </c>
      <c r="AQ90" s="5">
        <v>-1.4899849879180722</v>
      </c>
      <c r="AR90" s="5">
        <v>-0.57529779514028567</v>
      </c>
      <c r="AS90" s="6">
        <v>1.6919795149732945E-6</v>
      </c>
      <c r="AT90" s="5" t="s">
        <v>146</v>
      </c>
      <c r="AU90" s="5">
        <v>1.1663598720492074</v>
      </c>
      <c r="AV90" s="5">
        <v>0.22201299052553675</v>
      </c>
      <c r="AW90" s="6">
        <v>0.42442376241027074</v>
      </c>
      <c r="AX90" s="5" t="s">
        <v>55</v>
      </c>
      <c r="AY90" s="5">
        <v>1.6449630682421088</v>
      </c>
      <c r="AZ90" s="5">
        <v>0.71805519377080462</v>
      </c>
      <c r="BA90" s="6">
        <v>0.22510407856444614</v>
      </c>
      <c r="BB90" s="5" t="s">
        <v>48</v>
      </c>
      <c r="BC90" s="5">
        <v>1.0018118391690982</v>
      </c>
      <c r="BD90" s="5">
        <v>2.6115662289357832E-3</v>
      </c>
      <c r="BE90" s="6">
        <v>0.99111080392987838</v>
      </c>
      <c r="BF90" s="5" t="s">
        <v>55</v>
      </c>
    </row>
    <row r="91" spans="1:58" s="2" customFormat="1" x14ac:dyDescent="0.3">
      <c r="A91" s="9" t="s">
        <v>443</v>
      </c>
      <c r="B91" s="9"/>
      <c r="C91" s="9" t="s">
        <v>444</v>
      </c>
      <c r="D91" s="8" t="s">
        <v>445</v>
      </c>
      <c r="E91" s="8" t="s">
        <v>446</v>
      </c>
      <c r="F91" s="8" t="s">
        <v>100</v>
      </c>
      <c r="G91" s="10" t="s">
        <v>447</v>
      </c>
      <c r="H91" s="11">
        <v>0</v>
      </c>
      <c r="I91" s="11">
        <v>0</v>
      </c>
      <c r="J91" s="11">
        <v>0</v>
      </c>
      <c r="K91" s="11">
        <v>2.3506482449075663E-3</v>
      </c>
      <c r="L91" s="11">
        <v>4.5578743831990324E-3</v>
      </c>
      <c r="M91" s="11">
        <v>5.5549860129845132E-3</v>
      </c>
      <c r="N91" s="11">
        <v>3.871964358771094E-2</v>
      </c>
      <c r="O91" s="11">
        <v>3.5352772959155426E-2</v>
      </c>
      <c r="P91" s="11">
        <v>2.866705850049819E-2</v>
      </c>
      <c r="Q91" s="11">
        <v>3.5086658024499479E-2</v>
      </c>
      <c r="R91" s="11">
        <v>3.0252747370215619E-2</v>
      </c>
      <c r="S91" s="11">
        <v>2.7346091316680449E-2</v>
      </c>
      <c r="T91" s="11">
        <v>4.3488293794805552E-2</v>
      </c>
      <c r="U91" s="11">
        <v>3.0818633649067045E-2</v>
      </c>
      <c r="V91" s="11">
        <v>3.7621054063531174E-2</v>
      </c>
      <c r="W91" s="11">
        <v>3.1990124366996026E-2</v>
      </c>
      <c r="X91" s="11">
        <v>2.9391374116557609E-2</v>
      </c>
      <c r="Y91" s="11">
        <v>3.5970127141073636E-2</v>
      </c>
      <c r="Z91" s="11">
        <v>5.9159346313569186E-2</v>
      </c>
      <c r="AA91" s="11">
        <v>4.6099930320273735E-2</v>
      </c>
      <c r="AB91" s="11">
        <v>5.5921395841884679E-2</v>
      </c>
      <c r="AC91" s="11">
        <v>3.1275970960553068E-2</v>
      </c>
      <c r="AD91" s="11">
        <v>4.2367734451578203E-2</v>
      </c>
      <c r="AE91" s="11">
        <v>2.8598424883870103E-2</v>
      </c>
      <c r="AF91" s="11">
        <v>4.435230631145571E-2</v>
      </c>
      <c r="AG91" s="11">
        <v>4.4924309133486821E-2</v>
      </c>
      <c r="AH91" s="11">
        <v>4.9765291573047724E-2</v>
      </c>
      <c r="AI91" s="11">
        <v>2.3519515711541442E-2</v>
      </c>
      <c r="AJ91" s="11">
        <v>2.75601417950565E-2</v>
      </c>
      <c r="AK91" s="11">
        <v>4.0728659425536863E-2</v>
      </c>
      <c r="AM91" s="5">
        <v>2.5187802588796635</v>
      </c>
      <c r="AN91" s="5">
        <v>1.332725265282656</v>
      </c>
      <c r="AO91" s="6">
        <v>3.8083096112439929E-2</v>
      </c>
      <c r="AP91" s="5" t="s">
        <v>42</v>
      </c>
      <c r="AQ91" s="5">
        <v>-1.0725024809328967</v>
      </c>
      <c r="AR91" s="5">
        <v>-0.10098098499796501</v>
      </c>
      <c r="AS91" s="6">
        <v>0.58240190518880197</v>
      </c>
      <c r="AT91" s="5" t="s">
        <v>55</v>
      </c>
      <c r="AU91" s="5">
        <v>-1.1071370195174157</v>
      </c>
      <c r="AV91" s="5">
        <v>-0.14683378141980705</v>
      </c>
      <c r="AW91" s="6">
        <v>0.41347470175070911</v>
      </c>
      <c r="AX91" s="5" t="s">
        <v>55</v>
      </c>
      <c r="AY91" s="5">
        <v>-1.4305762603089882</v>
      </c>
      <c r="AZ91" s="5">
        <v>-0.51659640604074752</v>
      </c>
      <c r="BA91" s="6">
        <v>6.1572631268917669E-2</v>
      </c>
      <c r="BB91" s="5" t="s">
        <v>55</v>
      </c>
      <c r="BC91" s="5">
        <v>-1.4126095767628486</v>
      </c>
      <c r="BD91" s="5">
        <v>-0.49836278237441251</v>
      </c>
      <c r="BE91" s="6">
        <v>0.10578644130531169</v>
      </c>
      <c r="BF91" s="5" t="s">
        <v>55</v>
      </c>
    </row>
    <row r="92" spans="1:58" s="2" customFormat="1" x14ac:dyDescent="0.3">
      <c r="A92" s="9" t="s">
        <v>448</v>
      </c>
      <c r="B92" s="9"/>
      <c r="C92" s="9" t="s">
        <v>449</v>
      </c>
      <c r="D92" s="8" t="s">
        <v>450</v>
      </c>
      <c r="E92" s="8" t="s">
        <v>451</v>
      </c>
      <c r="F92" s="8" t="s">
        <v>452</v>
      </c>
      <c r="G92" s="10" t="s">
        <v>329</v>
      </c>
      <c r="H92" s="11">
        <v>4.8035533624189867E-3</v>
      </c>
      <c r="I92" s="11">
        <v>0</v>
      </c>
      <c r="J92" s="11">
        <v>1.2152266201621667E-2</v>
      </c>
      <c r="K92" s="11">
        <v>1.1050543529795651E-2</v>
      </c>
      <c r="L92" s="11">
        <v>3.571141803400844E-3</v>
      </c>
      <c r="M92" s="11">
        <v>8.7047781928349423E-3</v>
      </c>
      <c r="N92" s="11">
        <v>6.0674483850871805E-2</v>
      </c>
      <c r="O92" s="11">
        <v>7.6172975735437493E-2</v>
      </c>
      <c r="P92" s="11">
        <v>6.219951882842506E-2</v>
      </c>
      <c r="Q92" s="11">
        <v>5.4981520190548097E-2</v>
      </c>
      <c r="R92" s="11">
        <v>6.3208909369239327E-2</v>
      </c>
      <c r="S92" s="11">
        <v>8.24074841524568E-2</v>
      </c>
      <c r="T92" s="11">
        <v>0.11477399164870246</v>
      </c>
      <c r="U92" s="11">
        <v>0.14143078140284826</v>
      </c>
      <c r="V92" s="11">
        <v>0.11422138189664952</v>
      </c>
      <c r="W92" s="11">
        <v>0.12699394238317391</v>
      </c>
      <c r="X92" s="11">
        <v>0.11337081178845608</v>
      </c>
      <c r="Y92" s="11">
        <v>0.15500632015956356</v>
      </c>
      <c r="Z92" s="11">
        <v>0.22106319759968626</v>
      </c>
      <c r="AA92" s="11">
        <v>0.21671863828556939</v>
      </c>
      <c r="AB92" s="11">
        <v>0.19278596939378262</v>
      </c>
      <c r="AC92" s="11">
        <v>0.23851579370170162</v>
      </c>
      <c r="AD92" s="11">
        <v>0.25081088958126702</v>
      </c>
      <c r="AE92" s="11">
        <v>0.22407162204967621</v>
      </c>
      <c r="AF92" s="11">
        <v>0.20118705622366953</v>
      </c>
      <c r="AG92" s="11">
        <v>0.17414074719526998</v>
      </c>
      <c r="AH92" s="11">
        <v>0.16710694956845876</v>
      </c>
      <c r="AI92" s="11">
        <v>0.18796339930755851</v>
      </c>
      <c r="AJ92" s="11">
        <v>0.20264816238164743</v>
      </c>
      <c r="AK92" s="11">
        <v>0.20919647470423081</v>
      </c>
      <c r="AM92" s="5">
        <v>1.3610371796648992</v>
      </c>
      <c r="AN92" s="5">
        <v>0.44470647770563582</v>
      </c>
      <c r="AO92" s="6">
        <v>0.41900513700116404</v>
      </c>
      <c r="AP92" s="5" t="s">
        <v>55</v>
      </c>
      <c r="AQ92" s="5">
        <v>1.0430577745951619</v>
      </c>
      <c r="AR92" s="5">
        <v>6.081907043053817E-2</v>
      </c>
      <c r="AS92" s="6">
        <v>0.78570883122379953</v>
      </c>
      <c r="AT92" s="5" t="s">
        <v>55</v>
      </c>
      <c r="AU92" s="5">
        <v>1.0966077518892863</v>
      </c>
      <c r="AV92" s="5">
        <v>0.13304757715397236</v>
      </c>
      <c r="AW92" s="6">
        <v>0.51332219763389197</v>
      </c>
      <c r="AX92" s="5" t="s">
        <v>55</v>
      </c>
      <c r="AY92" s="5">
        <v>1.2164425041527207</v>
      </c>
      <c r="AZ92" s="5">
        <v>0.28266813208560981</v>
      </c>
      <c r="BA92" s="6">
        <v>4.7044167075241769E-2</v>
      </c>
      <c r="BB92" s="5" t="s">
        <v>146</v>
      </c>
      <c r="BC92" s="5">
        <v>1.1580004650618234</v>
      </c>
      <c r="BD92" s="5">
        <v>0.21163583272460348</v>
      </c>
      <c r="BE92" s="6">
        <v>0.10288880191505878</v>
      </c>
      <c r="BF92" s="5" t="s">
        <v>55</v>
      </c>
    </row>
    <row r="93" spans="1:58" s="2" customFormat="1" ht="15.6" x14ac:dyDescent="0.3">
      <c r="A93" s="9" t="s">
        <v>453</v>
      </c>
      <c r="B93" s="9"/>
      <c r="C93" s="9" t="s">
        <v>454</v>
      </c>
      <c r="D93" s="8" t="s">
        <v>455</v>
      </c>
      <c r="E93" s="8" t="s">
        <v>456</v>
      </c>
      <c r="F93" s="8" t="s">
        <v>175</v>
      </c>
      <c r="G93" s="10" t="s">
        <v>457</v>
      </c>
      <c r="H93" s="11">
        <v>0</v>
      </c>
      <c r="I93" s="11">
        <v>0</v>
      </c>
      <c r="J93" s="11">
        <v>0</v>
      </c>
      <c r="K93" s="11">
        <v>0</v>
      </c>
      <c r="L93" s="11">
        <v>0</v>
      </c>
      <c r="M93" s="11">
        <v>0</v>
      </c>
      <c r="N93" s="11">
        <v>2.3127408663811367E-3</v>
      </c>
      <c r="O93" s="11">
        <v>7.5227041199823911E-3</v>
      </c>
      <c r="P93" s="11">
        <v>7.5077578984954112E-3</v>
      </c>
      <c r="Q93" s="11">
        <v>9.9547701555505221E-3</v>
      </c>
      <c r="R93" s="11">
        <v>9.1555149784595825E-3</v>
      </c>
      <c r="S93" s="11">
        <v>7.1618032618245963E-3</v>
      </c>
      <c r="T93" s="11">
        <v>0</v>
      </c>
      <c r="U93" s="11">
        <v>0</v>
      </c>
      <c r="V93" s="11">
        <v>0</v>
      </c>
      <c r="W93" s="11">
        <v>0</v>
      </c>
      <c r="X93" s="11">
        <v>0</v>
      </c>
      <c r="Y93" s="11">
        <v>0</v>
      </c>
      <c r="Z93" s="11">
        <v>2.582255689910923E-3</v>
      </c>
      <c r="AA93" s="11">
        <v>0</v>
      </c>
      <c r="AB93" s="11">
        <v>0</v>
      </c>
      <c r="AC93" s="11">
        <v>0</v>
      </c>
      <c r="AD93" s="11">
        <v>0</v>
      </c>
      <c r="AE93" s="11">
        <v>0</v>
      </c>
      <c r="AF93" s="11">
        <v>0</v>
      </c>
      <c r="AG93" s="11">
        <v>0</v>
      </c>
      <c r="AH93" s="11">
        <v>0</v>
      </c>
      <c r="AI93" s="11">
        <v>2.6691783858670227E-3</v>
      </c>
      <c r="AJ93" s="11">
        <v>0</v>
      </c>
      <c r="AK93" s="11">
        <v>0</v>
      </c>
      <c r="AM93" s="5">
        <v>1</v>
      </c>
      <c r="AN93" s="5">
        <v>0</v>
      </c>
      <c r="AO93" s="7" t="s">
        <v>56</v>
      </c>
      <c r="AP93" s="7" t="s">
        <v>56</v>
      </c>
      <c r="AQ93" s="5">
        <v>1.4066233544027413</v>
      </c>
      <c r="AR93" s="5">
        <v>0.49223607592429391</v>
      </c>
      <c r="AS93" s="6">
        <v>0.17237669700883451</v>
      </c>
      <c r="AT93" s="5" t="s">
        <v>55</v>
      </c>
      <c r="AU93" s="5">
        <v>1</v>
      </c>
      <c r="AV93" s="5">
        <v>0</v>
      </c>
      <c r="AW93" s="7" t="s">
        <v>56</v>
      </c>
      <c r="AX93" s="7" t="s">
        <v>56</v>
      </c>
      <c r="AY93" s="5">
        <v>-1.3337407774474179</v>
      </c>
      <c r="AZ93" s="5">
        <v>-0.41547829513451656</v>
      </c>
      <c r="BA93" s="6">
        <v>0.42264973081037416</v>
      </c>
      <c r="BB93" s="5" t="s">
        <v>55</v>
      </c>
      <c r="BC93" s="5">
        <v>1.3531030424699733</v>
      </c>
      <c r="BD93" s="5">
        <v>0.4362717086417966</v>
      </c>
      <c r="BE93" s="6">
        <v>0.42264973081037416</v>
      </c>
      <c r="BF93" s="5" t="s">
        <v>55</v>
      </c>
    </row>
    <row r="94" spans="1:58" s="2" customFormat="1" x14ac:dyDescent="0.3">
      <c r="A94" s="9" t="s">
        <v>458</v>
      </c>
      <c r="B94" s="9"/>
      <c r="C94" s="9" t="s">
        <v>459</v>
      </c>
      <c r="D94" s="8" t="s">
        <v>460</v>
      </c>
      <c r="E94" s="8" t="s">
        <v>204</v>
      </c>
      <c r="F94" s="8" t="s">
        <v>106</v>
      </c>
      <c r="G94" s="10" t="s">
        <v>205</v>
      </c>
      <c r="H94" s="11">
        <v>0.91882757575943041</v>
      </c>
      <c r="I94" s="11">
        <v>0.86223973880430982</v>
      </c>
      <c r="J94" s="11">
        <v>0.87481006539008843</v>
      </c>
      <c r="K94" s="11">
        <v>0.68185706840940719</v>
      </c>
      <c r="L94" s="11">
        <v>0.89120102440887838</v>
      </c>
      <c r="M94" s="11">
        <v>0.85043234864888972</v>
      </c>
      <c r="N94" s="11">
        <v>0.49698759030167589</v>
      </c>
      <c r="O94" s="11">
        <v>0.63380651670125987</v>
      </c>
      <c r="P94" s="11">
        <v>0.4027454466955368</v>
      </c>
      <c r="Q94" s="11">
        <v>0.51830648118511746</v>
      </c>
      <c r="R94" s="11">
        <v>0.40302171177774804</v>
      </c>
      <c r="S94" s="11">
        <v>0.55594131738769392</v>
      </c>
      <c r="T94" s="11">
        <v>1.3303256676653206</v>
      </c>
      <c r="U94" s="11">
        <v>1.4473671253942639</v>
      </c>
      <c r="V94" s="11">
        <v>1.303474729035526</v>
      </c>
      <c r="W94" s="11">
        <v>1.2945387491654281</v>
      </c>
      <c r="X94" s="11">
        <v>1.3213484987153932</v>
      </c>
      <c r="Y94" s="11">
        <v>1.4515713893253008</v>
      </c>
      <c r="Z94" s="11">
        <v>2.1047237776271546</v>
      </c>
      <c r="AA94" s="11">
        <v>2.2617339586394625</v>
      </c>
      <c r="AB94" s="11">
        <v>1.9922070032566876</v>
      </c>
      <c r="AC94" s="11">
        <v>2.0989450569644137</v>
      </c>
      <c r="AD94" s="11">
        <v>2.1797763660766232</v>
      </c>
      <c r="AE94" s="11">
        <v>2.082678473788818</v>
      </c>
      <c r="AF94" s="11">
        <v>1.8182037576267531</v>
      </c>
      <c r="AG94" s="11">
        <v>1.856894032050818</v>
      </c>
      <c r="AH94" s="11">
        <v>1.7923460154395554</v>
      </c>
      <c r="AI94" s="11">
        <v>1.8091864843142389</v>
      </c>
      <c r="AJ94" s="11">
        <v>1.7628728668544129</v>
      </c>
      <c r="AK94" s="11">
        <v>1.8742344915276032</v>
      </c>
      <c r="AM94" s="5">
        <v>1.0392988552323887</v>
      </c>
      <c r="AN94" s="5">
        <v>5.561056758685113E-2</v>
      </c>
      <c r="AO94" s="6">
        <v>0.72959948543003494</v>
      </c>
      <c r="AP94" s="5" t="s">
        <v>55</v>
      </c>
      <c r="AQ94" s="5">
        <v>-1.0053040632074999</v>
      </c>
      <c r="AR94" s="5">
        <v>-7.6319234290613391E-3</v>
      </c>
      <c r="AS94" s="6">
        <v>0.97519337062733236</v>
      </c>
      <c r="AT94" s="5" t="s">
        <v>55</v>
      </c>
      <c r="AU94" s="5">
        <v>1.0257723643324521</v>
      </c>
      <c r="AV94" s="5">
        <v>3.6710608834193664E-2</v>
      </c>
      <c r="AW94" s="6">
        <v>0.68078312355772042</v>
      </c>
      <c r="AX94" s="5" t="s">
        <v>55</v>
      </c>
      <c r="AY94" s="5">
        <v>1.0780511083707209</v>
      </c>
      <c r="AZ94" s="5">
        <v>0.10842557516385937</v>
      </c>
      <c r="BA94" s="6">
        <v>0.21635009012203049</v>
      </c>
      <c r="BB94" s="5" t="s">
        <v>55</v>
      </c>
      <c r="BC94" s="5">
        <v>1.0466835469078744</v>
      </c>
      <c r="BD94" s="5">
        <v>6.5825325444061264E-2</v>
      </c>
      <c r="BE94" s="6">
        <v>9.643539736244755E-2</v>
      </c>
      <c r="BF94" s="5" t="s">
        <v>55</v>
      </c>
    </row>
    <row r="95" spans="1:58" s="2" customFormat="1" ht="15.6" x14ac:dyDescent="0.3">
      <c r="A95" s="9" t="s">
        <v>461</v>
      </c>
      <c r="B95" s="9"/>
      <c r="C95" s="9" t="s">
        <v>462</v>
      </c>
      <c r="D95" s="8" t="s">
        <v>463</v>
      </c>
      <c r="E95" s="8" t="s">
        <v>464</v>
      </c>
      <c r="F95" s="8" t="s">
        <v>100</v>
      </c>
      <c r="G95" s="10" t="s">
        <v>280</v>
      </c>
      <c r="H95" s="11">
        <v>0</v>
      </c>
      <c r="I95" s="11">
        <v>0</v>
      </c>
      <c r="J95" s="11">
        <v>0</v>
      </c>
      <c r="K95" s="11">
        <v>0</v>
      </c>
      <c r="L95" s="11">
        <v>0</v>
      </c>
      <c r="M95" s="11">
        <v>0</v>
      </c>
      <c r="N95" s="11">
        <v>4.7445651417407355E-3</v>
      </c>
      <c r="O95" s="11">
        <v>3.429500781531029E-3</v>
      </c>
      <c r="P95" s="11">
        <v>3.4226869978898019E-3</v>
      </c>
      <c r="Q95" s="11">
        <v>1.701842755805252E-3</v>
      </c>
      <c r="R95" s="11">
        <v>3.1304081557463627E-3</v>
      </c>
      <c r="S95" s="11">
        <v>4.8974563186043041E-3</v>
      </c>
      <c r="T95" s="11">
        <v>1.4210395461257224E-2</v>
      </c>
      <c r="U95" s="11">
        <v>2.562559822166588E-2</v>
      </c>
      <c r="V95" s="11">
        <v>2.3722023842451458E-2</v>
      </c>
      <c r="W95" s="11">
        <v>9.9305506038479593E-3</v>
      </c>
      <c r="X95" s="11">
        <v>2.4564163716335196E-2</v>
      </c>
      <c r="Y95" s="11">
        <v>2.7915112465911544E-2</v>
      </c>
      <c r="Z95" s="11">
        <v>3.7082305060872234E-2</v>
      </c>
      <c r="AA95" s="11">
        <v>4.4294696590291394E-2</v>
      </c>
      <c r="AB95" s="11">
        <v>4.3398569264283537E-2</v>
      </c>
      <c r="AC95" s="11">
        <v>3.8835436679787651E-2</v>
      </c>
      <c r="AD95" s="11">
        <v>2.9226723299912383E-2</v>
      </c>
      <c r="AE95" s="11">
        <v>3.9632502541133485E-2</v>
      </c>
      <c r="AF95" s="11">
        <v>4.7101350990105213E-2</v>
      </c>
      <c r="AG95" s="11">
        <v>4.2203945265490081E-2</v>
      </c>
      <c r="AH95" s="11">
        <v>3.8621039778705735E-2</v>
      </c>
      <c r="AI95" s="11">
        <v>3.8330552452000538E-2</v>
      </c>
      <c r="AJ95" s="11">
        <v>3.4550536787482003E-2</v>
      </c>
      <c r="AK95" s="11">
        <v>3.8632045184162911E-2</v>
      </c>
      <c r="AM95" s="5">
        <v>1</v>
      </c>
      <c r="AN95" s="5">
        <v>0</v>
      </c>
      <c r="AO95" s="7" t="s">
        <v>56</v>
      </c>
      <c r="AP95" s="7" t="s">
        <v>56</v>
      </c>
      <c r="AQ95" s="5">
        <v>-1.1011234005918253</v>
      </c>
      <c r="AR95" s="5">
        <v>-0.13897615777222233</v>
      </c>
      <c r="AS95" s="6">
        <v>0.67783229226535435</v>
      </c>
      <c r="AT95" s="5" t="s">
        <v>55</v>
      </c>
      <c r="AU95" s="5">
        <v>1.0075086540181828</v>
      </c>
      <c r="AV95" s="5">
        <v>1.0792230867878267E-2</v>
      </c>
      <c r="AW95" s="6">
        <v>0.98102960858382637</v>
      </c>
      <c r="AX95" s="5" t="s">
        <v>55</v>
      </c>
      <c r="AY95" s="5">
        <v>-1.0742984355030947</v>
      </c>
      <c r="AZ95" s="5">
        <v>-0.1033948235022189</v>
      </c>
      <c r="BA95" s="6">
        <v>0.49145637953825833</v>
      </c>
      <c r="BB95" s="5" t="s">
        <v>55</v>
      </c>
      <c r="BC95" s="5">
        <v>-1.0879868890394759</v>
      </c>
      <c r="BD95" s="5">
        <v>-0.12166117126499985</v>
      </c>
      <c r="BE95" s="6">
        <v>0.31503808971805941</v>
      </c>
      <c r="BF95" s="5" t="s">
        <v>55</v>
      </c>
    </row>
    <row r="96" spans="1:58" s="2" customFormat="1" ht="15.6" x14ac:dyDescent="0.3">
      <c r="A96" s="9" t="s">
        <v>465</v>
      </c>
      <c r="B96" s="9"/>
      <c r="C96" s="9" t="s">
        <v>466</v>
      </c>
      <c r="D96" s="8" t="s">
        <v>467</v>
      </c>
      <c r="E96" s="8" t="s">
        <v>382</v>
      </c>
      <c r="F96" s="8" t="s">
        <v>40</v>
      </c>
      <c r="G96" s="10" t="s">
        <v>383</v>
      </c>
      <c r="H96" s="11">
        <v>0</v>
      </c>
      <c r="I96" s="11">
        <v>0</v>
      </c>
      <c r="J96" s="11">
        <v>0</v>
      </c>
      <c r="K96" s="11">
        <v>0</v>
      </c>
      <c r="L96" s="11">
        <v>0</v>
      </c>
      <c r="M96" s="11">
        <v>0</v>
      </c>
      <c r="N96" s="11">
        <v>0</v>
      </c>
      <c r="O96" s="11">
        <v>0</v>
      </c>
      <c r="P96" s="11">
        <v>0</v>
      </c>
      <c r="Q96" s="11">
        <v>3.5535141881913382E-3</v>
      </c>
      <c r="R96" s="11">
        <v>0</v>
      </c>
      <c r="S96" s="11">
        <v>3.4086934010878769E-3</v>
      </c>
      <c r="T96" s="11">
        <v>0</v>
      </c>
      <c r="U96" s="11">
        <v>0</v>
      </c>
      <c r="V96" s="11">
        <v>3.8101933018563254E-3</v>
      </c>
      <c r="W96" s="11">
        <v>0</v>
      </c>
      <c r="X96" s="11">
        <v>7.327276270660577E-3</v>
      </c>
      <c r="Y96" s="11">
        <v>3.6429903656711939E-3</v>
      </c>
      <c r="Z96" s="11">
        <v>3.6871096321676221E-3</v>
      </c>
      <c r="AA96" s="11">
        <v>7.1145428980668897E-3</v>
      </c>
      <c r="AB96" s="11">
        <v>3.6247163517728357E-3</v>
      </c>
      <c r="AC96" s="11">
        <v>6.7574924678697216E-3</v>
      </c>
      <c r="AD96" s="11">
        <v>7.6283175668188617E-3</v>
      </c>
      <c r="AE96" s="11">
        <v>3.3101685714038618E-3</v>
      </c>
      <c r="AF96" s="11">
        <v>3.7826716059892588E-3</v>
      </c>
      <c r="AG96" s="11">
        <v>3.8314559649862551E-3</v>
      </c>
      <c r="AH96" s="11">
        <v>7.6802133814841828E-3</v>
      </c>
      <c r="AI96" s="11">
        <v>3.8112234101973915E-3</v>
      </c>
      <c r="AJ96" s="11">
        <v>0</v>
      </c>
      <c r="AK96" s="11">
        <v>3.6666009191958595E-3</v>
      </c>
      <c r="AM96" s="5">
        <v>1</v>
      </c>
      <c r="AN96" s="5">
        <v>0</v>
      </c>
      <c r="AO96" s="7" t="s">
        <v>56</v>
      </c>
      <c r="AP96" s="7" t="s">
        <v>56</v>
      </c>
      <c r="AQ96" s="5">
        <v>1.6800865266517266</v>
      </c>
      <c r="AR96" s="5">
        <v>0.74853553559736952</v>
      </c>
      <c r="AS96" s="6">
        <v>0.1835045357247409</v>
      </c>
      <c r="AT96" s="5" t="s">
        <v>48</v>
      </c>
      <c r="AU96" s="5">
        <v>1.4973330347716574</v>
      </c>
      <c r="AV96" s="5">
        <v>0.5823951393502883</v>
      </c>
      <c r="AW96" s="6">
        <v>0.38836489279875092</v>
      </c>
      <c r="AX96" s="5" t="s">
        <v>55</v>
      </c>
      <c r="AY96" s="5">
        <v>1.1866885977532002</v>
      </c>
      <c r="AZ96" s="5">
        <v>0.24694140303575396</v>
      </c>
      <c r="BA96" s="6">
        <v>0.45632068202605636</v>
      </c>
      <c r="BB96" s="5" t="s">
        <v>55</v>
      </c>
      <c r="BC96" s="5">
        <v>-1.3828908236103765</v>
      </c>
      <c r="BD96" s="5">
        <v>-0.46768726317444898</v>
      </c>
      <c r="BE96" s="6">
        <v>0.24730743653940349</v>
      </c>
      <c r="BF96" s="5" t="s">
        <v>55</v>
      </c>
    </row>
    <row r="97" spans="1:58" s="2" customFormat="1" x14ac:dyDescent="0.3">
      <c r="A97" s="9" t="s">
        <v>468</v>
      </c>
      <c r="B97" s="9"/>
      <c r="C97" s="9" t="s">
        <v>469</v>
      </c>
      <c r="D97" s="8" t="s">
        <v>470</v>
      </c>
      <c r="E97" s="8" t="s">
        <v>471</v>
      </c>
      <c r="F97" s="8" t="s">
        <v>72</v>
      </c>
      <c r="G97" s="10" t="s">
        <v>472</v>
      </c>
      <c r="H97" s="11">
        <v>0</v>
      </c>
      <c r="I97" s="11">
        <v>0</v>
      </c>
      <c r="J97" s="11">
        <v>4.6788267632617321E-3</v>
      </c>
      <c r="K97" s="11">
        <v>2.8364300100062567E-3</v>
      </c>
      <c r="L97" s="11">
        <v>2.749899248080152E-3</v>
      </c>
      <c r="M97" s="11">
        <v>1.3405943714912445E-2</v>
      </c>
      <c r="N97" s="11">
        <v>1.4754123916358001E-2</v>
      </c>
      <c r="O97" s="11">
        <v>1.5997023327850558E-2</v>
      </c>
      <c r="P97" s="11">
        <v>1.0643493467822002E-2</v>
      </c>
      <c r="Q97" s="11">
        <v>1.3230505934256473E-2</v>
      </c>
      <c r="R97" s="11">
        <v>1.2168246314169637E-2</v>
      </c>
      <c r="S97" s="11">
        <v>1.7767829319334065E-2</v>
      </c>
      <c r="T97" s="11">
        <v>1.9333088292950783E-2</v>
      </c>
      <c r="U97" s="11">
        <v>1.8593785254552155E-2</v>
      </c>
      <c r="V97" s="11">
        <v>1.7023413698494014E-2</v>
      </c>
      <c r="W97" s="11">
        <v>1.8013874621597866E-2</v>
      </c>
      <c r="X97" s="11">
        <v>2.1824834132490929E-2</v>
      </c>
      <c r="Y97" s="11">
        <v>1.8989103275925713E-2</v>
      </c>
      <c r="Z97" s="11">
        <v>4.1183732456245292E-2</v>
      </c>
      <c r="AA97" s="11">
        <v>4.5031283113159591E-2</v>
      </c>
      <c r="AB97" s="11">
        <v>3.5088578382458491E-2</v>
      </c>
      <c r="AC97" s="11">
        <v>3.5223459158126684E-2</v>
      </c>
      <c r="AD97" s="11">
        <v>3.4082261836998917E-2</v>
      </c>
      <c r="AE97" s="11">
        <v>3.4508536424048684E-2</v>
      </c>
      <c r="AF97" s="11">
        <v>3.3800901178913503E-2</v>
      </c>
      <c r="AG97" s="11">
        <v>4.5649099519611436E-2</v>
      </c>
      <c r="AH97" s="11">
        <v>3.4314125118538388E-2</v>
      </c>
      <c r="AI97" s="11">
        <v>3.689403483844049E-2</v>
      </c>
      <c r="AJ97" s="11">
        <v>2.5581294743131238E-2</v>
      </c>
      <c r="AK97" s="11">
        <v>4.3684967748199348E-2</v>
      </c>
      <c r="AM97" s="5">
        <v>2.1067728216291588</v>
      </c>
      <c r="AN97" s="5">
        <v>1.0750347532727507</v>
      </c>
      <c r="AO97" s="6">
        <v>0.26168869319166005</v>
      </c>
      <c r="AP97" s="5" t="s">
        <v>48</v>
      </c>
      <c r="AQ97" s="5">
        <v>1.0645401495448803</v>
      </c>
      <c r="AR97" s="5">
        <v>9.0230362619680329E-2</v>
      </c>
      <c r="AS97" s="6">
        <v>0.69693115279876494</v>
      </c>
      <c r="AT97" s="5" t="s">
        <v>55</v>
      </c>
      <c r="AU97" s="5">
        <v>1.0875666957775076</v>
      </c>
      <c r="AV97" s="5">
        <v>0.12110387794248609</v>
      </c>
      <c r="AW97" s="6">
        <v>0.20655776739687265</v>
      </c>
      <c r="AX97" s="5" t="s">
        <v>55</v>
      </c>
      <c r="AY97" s="5">
        <v>-1.0792407954805712</v>
      </c>
      <c r="AZ97" s="5">
        <v>-0.1100167885407048</v>
      </c>
      <c r="BA97" s="6">
        <v>0.4134218385999871</v>
      </c>
      <c r="BB97" s="5" t="s">
        <v>55</v>
      </c>
      <c r="BC97" s="5">
        <v>-1.0188509001917019</v>
      </c>
      <c r="BD97" s="5">
        <v>-2.6942941304847375E-2</v>
      </c>
      <c r="BE97" s="6">
        <v>0.91668133695633203</v>
      </c>
      <c r="BF97" s="5" t="s">
        <v>55</v>
      </c>
    </row>
    <row r="98" spans="1:58" s="2" customFormat="1" x14ac:dyDescent="0.3">
      <c r="A98" s="9" t="s">
        <v>473</v>
      </c>
      <c r="B98" s="9"/>
      <c r="C98" s="9" t="s">
        <v>474</v>
      </c>
      <c r="D98" s="8" t="s">
        <v>475</v>
      </c>
      <c r="E98" s="8" t="s">
        <v>464</v>
      </c>
      <c r="F98" s="8" t="s">
        <v>210</v>
      </c>
      <c r="G98" s="10" t="s">
        <v>280</v>
      </c>
      <c r="H98" s="11">
        <v>0</v>
      </c>
      <c r="I98" s="11">
        <v>0</v>
      </c>
      <c r="J98" s="11">
        <v>0</v>
      </c>
      <c r="K98" s="11">
        <v>3.4035110738124871E-3</v>
      </c>
      <c r="L98" s="11">
        <v>0</v>
      </c>
      <c r="M98" s="11">
        <v>2.010770481188022E-3</v>
      </c>
      <c r="N98" s="11">
        <v>1.9179206239166094E-2</v>
      </c>
      <c r="O98" s="11">
        <v>1.9195272173931043E-2</v>
      </c>
      <c r="P98" s="11">
        <v>2.0753562612238617E-2</v>
      </c>
      <c r="Q98" s="11">
        <v>1.7463216307323177E-2</v>
      </c>
      <c r="R98" s="11">
        <v>1.752121967390818E-2</v>
      </c>
      <c r="S98" s="11">
        <v>2.4365841621889556E-2</v>
      </c>
      <c r="T98" s="11">
        <v>4.639661818830311E-2</v>
      </c>
      <c r="U98" s="11">
        <v>6.5339939531207189E-2</v>
      </c>
      <c r="V98" s="11">
        <v>6.9791793737588037E-2</v>
      </c>
      <c r="W98" s="11">
        <v>6.3302090584798562E-2</v>
      </c>
      <c r="X98" s="11">
        <v>5.8923504152056258E-2</v>
      </c>
      <c r="Y98" s="11">
        <v>7.3239274052299214E-2</v>
      </c>
      <c r="Z98" s="11">
        <v>7.9068005334185509E-2</v>
      </c>
      <c r="AA98" s="11">
        <v>8.1051429192475918E-2</v>
      </c>
      <c r="AB98" s="11">
        <v>8.7446268346228706E-2</v>
      </c>
      <c r="AC98" s="11">
        <v>8.755018389596933E-2</v>
      </c>
      <c r="AD98" s="11">
        <v>9.3720576783537846E-2</v>
      </c>
      <c r="AE98" s="11">
        <v>9.1688590154958741E-2</v>
      </c>
      <c r="AF98" s="11">
        <v>8.2807221754256824E-2</v>
      </c>
      <c r="AG98" s="11">
        <v>7.3604740957251669E-2</v>
      </c>
      <c r="AH98" s="11">
        <v>7.5486529933075114E-2</v>
      </c>
      <c r="AI98" s="11">
        <v>8.3432255018789619E-2</v>
      </c>
      <c r="AJ98" s="11">
        <v>7.2134907661695918E-2</v>
      </c>
      <c r="AK98" s="11">
        <v>8.3542470412264619E-2</v>
      </c>
      <c r="AM98" s="5">
        <v>1.9338944165027048</v>
      </c>
      <c r="AN98" s="5">
        <v>0.95150903114047425</v>
      </c>
      <c r="AO98" s="6">
        <v>0.22100358264685138</v>
      </c>
      <c r="AP98" s="5" t="s">
        <v>48</v>
      </c>
      <c r="AQ98" s="5">
        <v>1.0365900566542092</v>
      </c>
      <c r="AR98" s="5">
        <v>5.1845460050314325E-2</v>
      </c>
      <c r="AS98" s="6">
        <v>0.78778228078385115</v>
      </c>
      <c r="AT98" s="5" t="s">
        <v>55</v>
      </c>
      <c r="AU98" s="5">
        <v>1.1058030942149009</v>
      </c>
      <c r="AV98" s="5">
        <v>0.14509451370081697</v>
      </c>
      <c r="AW98" s="6">
        <v>0.50428755401216219</v>
      </c>
      <c r="AX98" s="5" t="s">
        <v>55</v>
      </c>
      <c r="AY98" s="5">
        <v>1.1848041544812715</v>
      </c>
      <c r="AZ98" s="5">
        <v>0.24464860451642367</v>
      </c>
      <c r="BA98" s="6">
        <v>1.1848833143596773E-2</v>
      </c>
      <c r="BB98" s="5" t="s">
        <v>146</v>
      </c>
      <c r="BC98" s="5">
        <v>1.0816785036989895</v>
      </c>
      <c r="BD98" s="5">
        <v>0.11327176530084553</v>
      </c>
      <c r="BE98" s="6">
        <v>0.27562242433908013</v>
      </c>
      <c r="BF98" s="5" t="s">
        <v>55</v>
      </c>
    </row>
    <row r="99" spans="1:58" s="2" customFormat="1" ht="15.6" x14ac:dyDescent="0.3">
      <c r="A99" s="9" t="s">
        <v>476</v>
      </c>
      <c r="B99" s="9"/>
      <c r="C99" s="9" t="s">
        <v>477</v>
      </c>
      <c r="D99" s="8" t="s">
        <v>478</v>
      </c>
      <c r="E99" s="8" t="s">
        <v>195</v>
      </c>
      <c r="F99" s="8" t="s">
        <v>90</v>
      </c>
      <c r="G99" s="10"/>
      <c r="H99" s="11">
        <v>0</v>
      </c>
      <c r="I99" s="11">
        <v>0</v>
      </c>
      <c r="J99" s="11">
        <v>0</v>
      </c>
      <c r="K99" s="11">
        <v>0</v>
      </c>
      <c r="L99" s="11">
        <v>0</v>
      </c>
      <c r="M99" s="11">
        <v>0</v>
      </c>
      <c r="N99" s="11">
        <v>0</v>
      </c>
      <c r="O99" s="11">
        <v>0</v>
      </c>
      <c r="P99" s="11">
        <v>0</v>
      </c>
      <c r="Q99" s="11">
        <v>0</v>
      </c>
      <c r="R99" s="11">
        <v>0</v>
      </c>
      <c r="S99" s="11">
        <v>0</v>
      </c>
      <c r="T99" s="11">
        <v>0</v>
      </c>
      <c r="U99" s="11">
        <v>0</v>
      </c>
      <c r="V99" s="11">
        <v>0</v>
      </c>
      <c r="W99" s="11">
        <v>0</v>
      </c>
      <c r="X99" s="11">
        <v>0</v>
      </c>
      <c r="Y99" s="11">
        <v>4.2135518511796505E-3</v>
      </c>
      <c r="Z99" s="11">
        <v>1.2793743098406338E-2</v>
      </c>
      <c r="AA99" s="11">
        <v>1.2343223172204432E-2</v>
      </c>
      <c r="AB99" s="11">
        <v>2.0962078898058872E-2</v>
      </c>
      <c r="AC99" s="11">
        <v>7.8158441388244161E-3</v>
      </c>
      <c r="AD99" s="11">
        <v>1.7646113977100173E-2</v>
      </c>
      <c r="AE99" s="11">
        <v>1.1485811527134557E-2</v>
      </c>
      <c r="AF99" s="11">
        <v>2.1875549134048006E-2</v>
      </c>
      <c r="AG99" s="11">
        <v>4.4315347430260721E-3</v>
      </c>
      <c r="AH99" s="11">
        <v>1.7766161346981838E-2</v>
      </c>
      <c r="AI99" s="11">
        <v>3.085693370104867E-2</v>
      </c>
      <c r="AJ99" s="11">
        <v>0</v>
      </c>
      <c r="AK99" s="11">
        <v>4.2408602658405006E-3</v>
      </c>
      <c r="AM99" s="5">
        <v>1</v>
      </c>
      <c r="AN99" s="5">
        <v>0</v>
      </c>
      <c r="AO99" s="7" t="s">
        <v>56</v>
      </c>
      <c r="AP99" s="7" t="s">
        <v>56</v>
      </c>
      <c r="AQ99" s="5">
        <v>1</v>
      </c>
      <c r="AR99" s="5">
        <v>0</v>
      </c>
      <c r="AS99" s="7" t="s">
        <v>56</v>
      </c>
      <c r="AT99" s="7" t="s">
        <v>56</v>
      </c>
      <c r="AU99" s="5">
        <v>1.3431569815337285</v>
      </c>
      <c r="AV99" s="5">
        <v>0.42562792966854301</v>
      </c>
      <c r="AW99" s="6">
        <v>0.42264973081037416</v>
      </c>
      <c r="AX99" s="5" t="s">
        <v>55</v>
      </c>
      <c r="AY99" s="5">
        <v>-1.1154677477742041</v>
      </c>
      <c r="AZ99" s="5">
        <v>-0.15764880062922124</v>
      </c>
      <c r="BA99" s="6">
        <v>0.65692246088932271</v>
      </c>
      <c r="BB99" s="5" t="s">
        <v>55</v>
      </c>
      <c r="BC99" s="5">
        <v>-1.1373034597753</v>
      </c>
      <c r="BD99" s="5">
        <v>-0.18561725115187858</v>
      </c>
      <c r="BE99" s="6">
        <v>0.85432756392875975</v>
      </c>
      <c r="BF99" s="5" t="s">
        <v>55</v>
      </c>
    </row>
    <row r="100" spans="1:58" s="2" customFormat="1" ht="15.6" x14ac:dyDescent="0.3">
      <c r="A100" s="9" t="s">
        <v>479</v>
      </c>
      <c r="B100" s="9"/>
      <c r="C100" s="9" t="s">
        <v>480</v>
      </c>
      <c r="D100" s="8" t="s">
        <v>481</v>
      </c>
      <c r="E100" s="8" t="s">
        <v>482</v>
      </c>
      <c r="F100" s="8" t="s">
        <v>210</v>
      </c>
      <c r="G100" s="10" t="s">
        <v>483</v>
      </c>
      <c r="H100" s="11">
        <v>0</v>
      </c>
      <c r="I100" s="11">
        <v>0</v>
      </c>
      <c r="J100" s="11">
        <v>0</v>
      </c>
      <c r="K100" s="11">
        <v>0</v>
      </c>
      <c r="L100" s="11">
        <v>0</v>
      </c>
      <c r="M100" s="11">
        <v>0</v>
      </c>
      <c r="N100" s="11">
        <v>0</v>
      </c>
      <c r="O100" s="11">
        <v>0</v>
      </c>
      <c r="P100" s="11">
        <v>0</v>
      </c>
      <c r="Q100" s="11">
        <v>0</v>
      </c>
      <c r="R100" s="11">
        <v>0</v>
      </c>
      <c r="S100" s="11">
        <v>0</v>
      </c>
      <c r="T100" s="11">
        <v>0</v>
      </c>
      <c r="U100" s="11">
        <v>0</v>
      </c>
      <c r="V100" s="11">
        <v>0</v>
      </c>
      <c r="W100" s="11">
        <v>0</v>
      </c>
      <c r="X100" s="11">
        <v>0</v>
      </c>
      <c r="Y100" s="11">
        <v>0</v>
      </c>
      <c r="Z100" s="11">
        <v>7.7577504583805149E-3</v>
      </c>
      <c r="AA100" s="11">
        <v>1.9958849047909948E-2</v>
      </c>
      <c r="AB100" s="11">
        <v>1.2710789635933948E-2</v>
      </c>
      <c r="AC100" s="11">
        <v>1.6587545016713688E-2</v>
      </c>
      <c r="AD100" s="11">
        <v>1.8725150141571001E-2</v>
      </c>
      <c r="AE100" s="11">
        <v>1.1607765211756729E-2</v>
      </c>
      <c r="AF100" s="11">
        <v>2.6529382373345583E-3</v>
      </c>
      <c r="AG100" s="11">
        <v>1.0748610604295191E-2</v>
      </c>
      <c r="AH100" s="11">
        <v>8.0796592486513334E-3</v>
      </c>
      <c r="AI100" s="11">
        <v>2.9402590301312516E-2</v>
      </c>
      <c r="AJ100" s="11">
        <v>2.1684286521055612E-2</v>
      </c>
      <c r="AK100" s="11">
        <v>1.0286132969279341E-2</v>
      </c>
      <c r="AM100" s="5">
        <v>1</v>
      </c>
      <c r="AN100" s="5">
        <v>0</v>
      </c>
      <c r="AO100" s="7" t="s">
        <v>56</v>
      </c>
      <c r="AP100" s="7" t="s">
        <v>56</v>
      </c>
      <c r="AQ100" s="5">
        <v>1</v>
      </c>
      <c r="AR100" s="5">
        <v>0</v>
      </c>
      <c r="AS100" s="7" t="s">
        <v>56</v>
      </c>
      <c r="AT100" s="7" t="s">
        <v>56</v>
      </c>
      <c r="AU100" s="5">
        <v>1</v>
      </c>
      <c r="AV100" s="5">
        <v>0</v>
      </c>
      <c r="AW100" s="7" t="s">
        <v>56</v>
      </c>
      <c r="AX100" s="7" t="s">
        <v>56</v>
      </c>
      <c r="AY100" s="5">
        <v>1.2138899063991468</v>
      </c>
      <c r="AZ100" s="5">
        <v>0.27963758247138054</v>
      </c>
      <c r="BA100" s="6">
        <v>0.48262664339713846</v>
      </c>
      <c r="BB100" s="5" t="s">
        <v>55</v>
      </c>
      <c r="BC100" s="5">
        <v>2.4663833956248142</v>
      </c>
      <c r="BD100" s="5">
        <v>1.3023970819683757</v>
      </c>
      <c r="BE100" s="6">
        <v>0.12236077483418856</v>
      </c>
      <c r="BF100" s="5" t="s">
        <v>48</v>
      </c>
    </row>
    <row r="101" spans="1:58" s="2" customFormat="1" ht="15.6" x14ac:dyDescent="0.3">
      <c r="A101" s="9" t="s">
        <v>484</v>
      </c>
      <c r="B101" s="9"/>
      <c r="C101" s="9" t="s">
        <v>485</v>
      </c>
      <c r="D101" s="8" t="s">
        <v>486</v>
      </c>
      <c r="E101" s="8" t="s">
        <v>487</v>
      </c>
      <c r="F101" s="8" t="s">
        <v>441</v>
      </c>
      <c r="G101" s="10" t="s">
        <v>488</v>
      </c>
      <c r="H101" s="11">
        <v>0</v>
      </c>
      <c r="I101" s="11">
        <v>0</v>
      </c>
      <c r="J101" s="11">
        <v>0</v>
      </c>
      <c r="K101" s="11">
        <v>0</v>
      </c>
      <c r="L101" s="11">
        <v>0</v>
      </c>
      <c r="M101" s="11">
        <v>0</v>
      </c>
      <c r="N101" s="11">
        <v>4.4623768519562092E-3</v>
      </c>
      <c r="O101" s="11">
        <v>2.4191455556117109E-3</v>
      </c>
      <c r="P101" s="11">
        <v>4.8286783218044228E-3</v>
      </c>
      <c r="Q101" s="11">
        <v>7.2028069412802013E-3</v>
      </c>
      <c r="R101" s="11">
        <v>4.4163354725020327E-3</v>
      </c>
      <c r="S101" s="11">
        <v>2.3030873279978182E-3</v>
      </c>
      <c r="T101" s="11">
        <v>0</v>
      </c>
      <c r="U101" s="11">
        <v>0</v>
      </c>
      <c r="V101" s="11">
        <v>0</v>
      </c>
      <c r="W101" s="11">
        <v>0</v>
      </c>
      <c r="X101" s="11">
        <v>0</v>
      </c>
      <c r="Y101" s="11">
        <v>0</v>
      </c>
      <c r="Z101" s="11">
        <v>0</v>
      </c>
      <c r="AA101" s="11">
        <v>0</v>
      </c>
      <c r="AB101" s="11">
        <v>0</v>
      </c>
      <c r="AC101" s="11">
        <v>0</v>
      </c>
      <c r="AD101" s="11">
        <v>0</v>
      </c>
      <c r="AE101" s="11">
        <v>0</v>
      </c>
      <c r="AF101" s="11">
        <v>0</v>
      </c>
      <c r="AG101" s="11">
        <v>0</v>
      </c>
      <c r="AH101" s="11">
        <v>0</v>
      </c>
      <c r="AI101" s="11">
        <v>0</v>
      </c>
      <c r="AJ101" s="11">
        <v>0</v>
      </c>
      <c r="AK101" s="11">
        <v>0</v>
      </c>
      <c r="AM101" s="5">
        <v>1</v>
      </c>
      <c r="AN101" s="5">
        <v>0</v>
      </c>
      <c r="AO101" s="7" t="s">
        <v>56</v>
      </c>
      <c r="AP101" s="7" t="s">
        <v>56</v>
      </c>
      <c r="AQ101" s="5">
        <v>1.13569395152414</v>
      </c>
      <c r="AR101" s="5">
        <v>0.18357410763682866</v>
      </c>
      <c r="AS101" s="6">
        <v>0.62926189302250735</v>
      </c>
      <c r="AT101" s="5" t="s">
        <v>55</v>
      </c>
      <c r="AU101" s="5">
        <v>1</v>
      </c>
      <c r="AV101" s="5">
        <v>0</v>
      </c>
      <c r="AW101" s="7" t="s">
        <v>56</v>
      </c>
      <c r="AX101" s="7" t="s">
        <v>56</v>
      </c>
      <c r="AY101" s="5">
        <v>1</v>
      </c>
      <c r="AZ101" s="5">
        <v>0</v>
      </c>
      <c r="BA101" s="6" t="s">
        <v>56</v>
      </c>
      <c r="BB101" s="6" t="s">
        <v>56</v>
      </c>
      <c r="BC101" s="5">
        <v>1</v>
      </c>
      <c r="BD101" s="5">
        <v>0</v>
      </c>
      <c r="BE101" s="6" t="s">
        <v>56</v>
      </c>
      <c r="BF101" s="6" t="s">
        <v>56</v>
      </c>
    </row>
    <row r="102" spans="1:58" s="2" customFormat="1" ht="15.6" x14ac:dyDescent="0.3">
      <c r="A102" s="9" t="s">
        <v>489</v>
      </c>
      <c r="B102" s="9"/>
      <c r="C102" s="9" t="s">
        <v>490</v>
      </c>
      <c r="D102" s="8" t="s">
        <v>491</v>
      </c>
      <c r="E102" s="8" t="s">
        <v>195</v>
      </c>
      <c r="F102" s="8" t="s">
        <v>196</v>
      </c>
      <c r="G102" s="10" t="s">
        <v>305</v>
      </c>
      <c r="H102" s="11">
        <v>0</v>
      </c>
      <c r="I102" s="11">
        <v>0</v>
      </c>
      <c r="J102" s="11">
        <v>0</v>
      </c>
      <c r="K102" s="11">
        <v>0</v>
      </c>
      <c r="L102" s="11">
        <v>0</v>
      </c>
      <c r="M102" s="11">
        <v>0</v>
      </c>
      <c r="N102" s="11">
        <v>3.1035003697275645E-3</v>
      </c>
      <c r="O102" s="11">
        <v>0</v>
      </c>
      <c r="P102" s="11">
        <v>0</v>
      </c>
      <c r="Q102" s="11">
        <v>3.339612460198186E-3</v>
      </c>
      <c r="R102" s="11">
        <v>0</v>
      </c>
      <c r="S102" s="11">
        <v>0</v>
      </c>
      <c r="T102" s="11">
        <v>3.4857225781343773E-3</v>
      </c>
      <c r="U102" s="11">
        <v>3.3524275114600547E-3</v>
      </c>
      <c r="V102" s="11">
        <v>3.5808409233113493E-3</v>
      </c>
      <c r="W102" s="11">
        <v>1.2991482485719675E-2</v>
      </c>
      <c r="X102" s="11">
        <v>0</v>
      </c>
      <c r="Y102" s="11">
        <v>1.0271108013025651E-2</v>
      </c>
      <c r="Z102" s="11">
        <v>1.0395498611450083E-2</v>
      </c>
      <c r="AA102" s="11">
        <v>3.3431435549004982E-3</v>
      </c>
      <c r="AB102" s="11">
        <v>6.8130573015811879E-3</v>
      </c>
      <c r="AC102" s="11">
        <v>1.2701458246817602E-2</v>
      </c>
      <c r="AD102" s="11">
        <v>1.0753703114998755E-2</v>
      </c>
      <c r="AE102" s="11">
        <v>3.1109148918421398E-3</v>
      </c>
      <c r="AF102" s="11">
        <v>7.1099517599671445E-3</v>
      </c>
      <c r="AG102" s="11">
        <v>3.6008236927517197E-3</v>
      </c>
      <c r="AH102" s="11">
        <v>0</v>
      </c>
      <c r="AI102" s="11">
        <v>1.0745427074632712E-2</v>
      </c>
      <c r="AJ102" s="11">
        <v>3.2285844206064564E-3</v>
      </c>
      <c r="AK102" s="11">
        <v>1.0337676002824462E-2</v>
      </c>
      <c r="AM102" s="5">
        <v>1</v>
      </c>
      <c r="AN102" s="5">
        <v>0</v>
      </c>
      <c r="AO102" s="7" t="s">
        <v>56</v>
      </c>
      <c r="AP102" s="7" t="s">
        <v>56</v>
      </c>
      <c r="AQ102" s="5">
        <v>1.0106390367691256</v>
      </c>
      <c r="AR102" s="5">
        <v>1.5267811434571224E-2</v>
      </c>
      <c r="AS102" s="6">
        <v>0.97757315647278875</v>
      </c>
      <c r="AT102" s="5" t="s">
        <v>55</v>
      </c>
      <c r="AU102" s="5">
        <v>1.6607570629664399</v>
      </c>
      <c r="AV102" s="5">
        <v>0.73184105000897282</v>
      </c>
      <c r="AW102" s="6">
        <v>0.38023127061932116</v>
      </c>
      <c r="AX102" s="5" t="s">
        <v>48</v>
      </c>
      <c r="AY102" s="5">
        <v>1.2716730231031474</v>
      </c>
      <c r="AZ102" s="5">
        <v>0.34672776764386803</v>
      </c>
      <c r="BA102" s="6">
        <v>0.5128198318136008</v>
      </c>
      <c r="BB102" s="5" t="s">
        <v>55</v>
      </c>
      <c r="BC102" s="5">
        <v>1.6871958905136022</v>
      </c>
      <c r="BD102" s="5">
        <v>0.75462748629043275</v>
      </c>
      <c r="BE102" s="6">
        <v>0.21249665866568804</v>
      </c>
      <c r="BF102" s="5" t="s">
        <v>48</v>
      </c>
    </row>
    <row r="103" spans="1:58" s="2" customFormat="1" x14ac:dyDescent="0.3">
      <c r="A103" s="9" t="s">
        <v>492</v>
      </c>
      <c r="B103" s="9"/>
      <c r="C103" s="9" t="s">
        <v>493</v>
      </c>
      <c r="D103" s="8" t="s">
        <v>494</v>
      </c>
      <c r="E103" s="8" t="s">
        <v>495</v>
      </c>
      <c r="F103" s="8" t="s">
        <v>196</v>
      </c>
      <c r="G103" s="10" t="s">
        <v>496</v>
      </c>
      <c r="H103" s="11">
        <v>0</v>
      </c>
      <c r="I103" s="11">
        <v>0</v>
      </c>
      <c r="J103" s="11">
        <v>0</v>
      </c>
      <c r="K103" s="11">
        <v>0</v>
      </c>
      <c r="L103" s="11">
        <v>0</v>
      </c>
      <c r="M103" s="11">
        <v>2.5477966498301586E-3</v>
      </c>
      <c r="N103" s="11">
        <v>9.3467266670830412E-3</v>
      </c>
      <c r="O103" s="11">
        <v>1.0134102531604513E-2</v>
      </c>
      <c r="P103" s="11">
        <v>6.0683807667284064E-3</v>
      </c>
      <c r="Q103" s="11">
        <v>8.0462551624435087E-3</v>
      </c>
      <c r="R103" s="11">
        <v>9.2502901258830327E-3</v>
      </c>
      <c r="S103" s="11">
        <v>9.6479201373508208E-3</v>
      </c>
      <c r="T103" s="11">
        <v>1.4696996684793965E-2</v>
      </c>
      <c r="U103" s="11">
        <v>2.2212110118701143E-2</v>
      </c>
      <c r="V103" s="11">
        <v>1.5098048108822454E-2</v>
      </c>
      <c r="W103" s="11">
        <v>1.5650436130591177E-2</v>
      </c>
      <c r="X103" s="11">
        <v>1.6591219676390372E-2</v>
      </c>
      <c r="Y103" s="11">
        <v>1.8559928028801454E-2</v>
      </c>
      <c r="Z103" s="11">
        <v>3.5482215407039636E-2</v>
      </c>
      <c r="AA103" s="11">
        <v>4.2287504505990073E-2</v>
      </c>
      <c r="AB103" s="11">
        <v>3.6933654970744779E-2</v>
      </c>
      <c r="AC103" s="11">
        <v>3.2514737460551446E-2</v>
      </c>
      <c r="AD103" s="11">
        <v>4.3182175694376185E-2</v>
      </c>
      <c r="AE103" s="11">
        <v>3.185479304967543E-2</v>
      </c>
      <c r="AF103" s="11">
        <v>2.3554130684583032E-2</v>
      </c>
      <c r="AG103" s="11">
        <v>3.2533504903814167E-2</v>
      </c>
      <c r="AH103" s="11">
        <v>2.3911770372365158E-2</v>
      </c>
      <c r="AI103" s="11">
        <v>4.3148942730315484E-2</v>
      </c>
      <c r="AJ103" s="11">
        <v>2.52809410393325E-2</v>
      </c>
      <c r="AK103" s="11">
        <v>2.6982535115914828E-2</v>
      </c>
      <c r="AM103" s="5">
        <v>1.3203261481335293</v>
      </c>
      <c r="AN103" s="5">
        <v>0.40089434941281982</v>
      </c>
      <c r="AO103" s="6">
        <v>0.42264973081037416</v>
      </c>
      <c r="AP103" s="5" t="s">
        <v>55</v>
      </c>
      <c r="AQ103" s="5">
        <v>1.0719127009167155</v>
      </c>
      <c r="AR103" s="5">
        <v>0.10018741411372986</v>
      </c>
      <c r="AS103" s="6">
        <v>0.63836999074208811</v>
      </c>
      <c r="AT103" s="5" t="s">
        <v>55</v>
      </c>
      <c r="AU103" s="5">
        <v>1.0035762697948665</v>
      </c>
      <c r="AV103" s="5">
        <v>5.1502628126707606E-3</v>
      </c>
      <c r="AW103" s="6">
        <v>0.98162268676791886</v>
      </c>
      <c r="AX103" s="5" t="s">
        <v>55</v>
      </c>
      <c r="AY103" s="5">
        <v>1.0120163575920165</v>
      </c>
      <c r="AZ103" s="5">
        <v>1.7232609030407107E-2</v>
      </c>
      <c r="BA103" s="6">
        <v>0.92924759839360838</v>
      </c>
      <c r="BB103" s="5" t="s">
        <v>55</v>
      </c>
      <c r="BC103" s="5">
        <v>1.2360872999336152</v>
      </c>
      <c r="BD103" s="5">
        <v>0.30578063865783561</v>
      </c>
      <c r="BE103" s="6">
        <v>0.39580577926708344</v>
      </c>
      <c r="BF103" s="5" t="s">
        <v>55</v>
      </c>
    </row>
    <row r="104" spans="1:58" s="2" customFormat="1" ht="15.6" x14ac:dyDescent="0.3">
      <c r="A104" s="9" t="s">
        <v>497</v>
      </c>
      <c r="B104" s="9"/>
      <c r="C104" s="9" t="s">
        <v>498</v>
      </c>
      <c r="D104" s="8" t="s">
        <v>499</v>
      </c>
      <c r="E104" s="8" t="s">
        <v>279</v>
      </c>
      <c r="F104" s="8" t="s">
        <v>210</v>
      </c>
      <c r="G104" s="10" t="s">
        <v>280</v>
      </c>
      <c r="H104" s="11">
        <v>0</v>
      </c>
      <c r="I104" s="11">
        <v>0</v>
      </c>
      <c r="J104" s="11">
        <v>0</v>
      </c>
      <c r="K104" s="11">
        <v>0</v>
      </c>
      <c r="L104" s="11">
        <v>0</v>
      </c>
      <c r="M104" s="11">
        <v>0</v>
      </c>
      <c r="N104" s="11">
        <v>1.5581146695975803E-3</v>
      </c>
      <c r="O104" s="11">
        <v>1.6893715179783679E-3</v>
      </c>
      <c r="P104" s="11">
        <v>1.6860150492832308E-3</v>
      </c>
      <c r="Q104" s="11">
        <v>1.6766549202835894E-3</v>
      </c>
      <c r="R104" s="11">
        <v>1.5420385399662134E-3</v>
      </c>
      <c r="S104" s="11">
        <v>1.6083241152277784E-3</v>
      </c>
      <c r="T104" s="11">
        <v>5.2500288410941322E-3</v>
      </c>
      <c r="U104" s="11">
        <v>3.3661774526077826E-3</v>
      </c>
      <c r="V104" s="11">
        <v>1.7977638496613206E-3</v>
      </c>
      <c r="W104" s="11">
        <v>3.2611917237497859E-3</v>
      </c>
      <c r="X104" s="11">
        <v>1.7286147122059479E-3</v>
      </c>
      <c r="Y104" s="11">
        <v>1.7188724731832796E-3</v>
      </c>
      <c r="Z104" s="11">
        <v>5.2190678120342913E-3</v>
      </c>
      <c r="AA104" s="11">
        <v>6.7137108360239501E-3</v>
      </c>
      <c r="AB104" s="11">
        <v>1.0261501461333247E-2</v>
      </c>
      <c r="AC104" s="11">
        <v>9.5651648438751114E-3</v>
      </c>
      <c r="AD104" s="11">
        <v>7.1985395327223631E-3</v>
      </c>
      <c r="AE104" s="11">
        <v>6.2473485437661595E-3</v>
      </c>
      <c r="AF104" s="11">
        <v>5.3543348562457641E-3</v>
      </c>
      <c r="AG104" s="11">
        <v>7.2311848557034247E-3</v>
      </c>
      <c r="AH104" s="11">
        <v>9.0593894332018036E-3</v>
      </c>
      <c r="AI104" s="11">
        <v>1.0789499314637407E-2</v>
      </c>
      <c r="AJ104" s="11">
        <v>4.8627396312081505E-3</v>
      </c>
      <c r="AK104" s="11">
        <v>5.1900379283543064E-3</v>
      </c>
      <c r="AM104" s="5">
        <v>1</v>
      </c>
      <c r="AN104" s="5">
        <v>0</v>
      </c>
      <c r="AO104" s="7" t="s">
        <v>56</v>
      </c>
      <c r="AP104" s="7" t="s">
        <v>56</v>
      </c>
      <c r="AQ104" s="5">
        <v>1.0057987676632714</v>
      </c>
      <c r="AR104" s="5">
        <v>8.3416908944410461E-3</v>
      </c>
      <c r="AS104" s="6">
        <v>0.52514900780609231</v>
      </c>
      <c r="AT104" s="5" t="s">
        <v>55</v>
      </c>
      <c r="AU104" s="5">
        <v>-1.2873431385054563</v>
      </c>
      <c r="AV104" s="5">
        <v>-0.36439665203399829</v>
      </c>
      <c r="AW104" s="6">
        <v>0.37455130098136891</v>
      </c>
      <c r="AX104" s="5" t="s">
        <v>55</v>
      </c>
      <c r="AY104" s="5">
        <v>1.0984663452421348</v>
      </c>
      <c r="AZ104" s="5">
        <v>0.13549066921857908</v>
      </c>
      <c r="BA104" s="6">
        <v>0.65454494155132092</v>
      </c>
      <c r="BB104" s="5" t="s">
        <v>55</v>
      </c>
      <c r="BC104" s="5">
        <v>1.0127587367763202</v>
      </c>
      <c r="BD104" s="5">
        <v>1.8290530790335959E-2</v>
      </c>
      <c r="BE104" s="6">
        <v>0.96350349004786628</v>
      </c>
      <c r="BF104" s="5" t="s">
        <v>55</v>
      </c>
    </row>
    <row r="105" spans="1:58" s="2" customFormat="1" x14ac:dyDescent="0.3">
      <c r="A105" s="9" t="s">
        <v>500</v>
      </c>
      <c r="B105" s="9"/>
      <c r="C105" s="9" t="s">
        <v>501</v>
      </c>
      <c r="D105" s="8" t="s">
        <v>502</v>
      </c>
      <c r="E105" s="8" t="s">
        <v>503</v>
      </c>
      <c r="F105" s="8" t="s">
        <v>190</v>
      </c>
      <c r="G105" s="10" t="s">
        <v>340</v>
      </c>
      <c r="H105" s="11">
        <v>0</v>
      </c>
      <c r="I105" s="11">
        <v>0</v>
      </c>
      <c r="J105" s="11">
        <v>0</v>
      </c>
      <c r="K105" s="11">
        <v>2.8368570545726536E-3</v>
      </c>
      <c r="L105" s="11">
        <v>0</v>
      </c>
      <c r="M105" s="11">
        <v>3.351990518599946E-3</v>
      </c>
      <c r="N105" s="11">
        <v>9.8375635025962256E-3</v>
      </c>
      <c r="O105" s="11">
        <v>1.066628786177971E-2</v>
      </c>
      <c r="P105" s="11">
        <v>7.983821940688975E-3</v>
      </c>
      <c r="Q105" s="11">
        <v>1.0585998304277717E-2</v>
      </c>
      <c r="R105" s="11">
        <v>1.2170078329573758E-2</v>
      </c>
      <c r="S105" s="11">
        <v>1.7770504391498975E-2</v>
      </c>
      <c r="T105" s="11">
        <v>2.2098284601036185E-2</v>
      </c>
      <c r="U105" s="11">
        <v>2.3909894588848232E-2</v>
      </c>
      <c r="V105" s="11">
        <v>1.702597669363079E-2</v>
      </c>
      <c r="W105" s="11">
        <v>2.5737981053743416E-2</v>
      </c>
      <c r="X105" s="11">
        <v>2.1828120015377487E-2</v>
      </c>
      <c r="Y105" s="11">
        <v>1.3565687299648828E-2</v>
      </c>
      <c r="Z105" s="11">
        <v>3.8443937427438769E-2</v>
      </c>
      <c r="AA105" s="11">
        <v>2.3843680353954975E-2</v>
      </c>
      <c r="AB105" s="11">
        <v>1.8896694500760917E-2</v>
      </c>
      <c r="AC105" s="11">
        <v>3.7745102462807392E-2</v>
      </c>
      <c r="AD105" s="11">
        <v>3.6928009259025764E-2</v>
      </c>
      <c r="AE105" s="11">
        <v>1.7256865963938228E-2</v>
      </c>
      <c r="AF105" s="11">
        <v>4.2257487679073016E-2</v>
      </c>
      <c r="AG105" s="11">
        <v>2.2827986156939085E-2</v>
      </c>
      <c r="AH105" s="11">
        <v>1.1439763784123784E-2</v>
      </c>
      <c r="AI105" s="11">
        <v>4.2576449418344833E-2</v>
      </c>
      <c r="AJ105" s="11">
        <v>3.8377719281531351E-2</v>
      </c>
      <c r="AK105" s="11">
        <v>2.1845772414279454E-2</v>
      </c>
      <c r="AM105" s="5">
        <v>1.6271102823181172</v>
      </c>
      <c r="AN105" s="5">
        <v>0.70231203734200476</v>
      </c>
      <c r="AO105" s="6">
        <v>0.18369372450622812</v>
      </c>
      <c r="AP105" s="5" t="s">
        <v>48</v>
      </c>
      <c r="AQ105" s="5">
        <v>1.3708602996773003</v>
      </c>
      <c r="AR105" s="5">
        <v>0.45508155781892839</v>
      </c>
      <c r="AS105" s="6">
        <v>0.19052364312724315</v>
      </c>
      <c r="AT105" s="5" t="s">
        <v>55</v>
      </c>
      <c r="AU105" s="5">
        <v>-1.0034323544279551</v>
      </c>
      <c r="AV105" s="5">
        <v>-4.9433618716376573E-3</v>
      </c>
      <c r="AW105" s="6">
        <v>0.98580320449710335</v>
      </c>
      <c r="AX105" s="5" t="s">
        <v>55</v>
      </c>
      <c r="AY105" s="5">
        <v>1.2073071350870996</v>
      </c>
      <c r="AZ105" s="5">
        <v>0.27179273980491409</v>
      </c>
      <c r="BA105" s="6">
        <v>0.55899760157523426</v>
      </c>
      <c r="BB105" s="5" t="s">
        <v>55</v>
      </c>
      <c r="BC105" s="5">
        <v>1.3689236314118691</v>
      </c>
      <c r="BD105" s="5">
        <v>0.4530419647429656</v>
      </c>
      <c r="BE105" s="6">
        <v>0.41242158653257632</v>
      </c>
      <c r="BF105" s="5" t="s">
        <v>55</v>
      </c>
    </row>
    <row r="106" spans="1:58" s="2" customFormat="1" ht="15.6" x14ac:dyDescent="0.3">
      <c r="A106" s="9" t="s">
        <v>504</v>
      </c>
      <c r="B106" s="9"/>
      <c r="C106" s="9" t="s">
        <v>505</v>
      </c>
      <c r="D106" s="8" t="s">
        <v>506</v>
      </c>
      <c r="E106" s="8" t="s">
        <v>195</v>
      </c>
      <c r="F106" s="8" t="s">
        <v>62</v>
      </c>
      <c r="G106" s="10"/>
      <c r="H106" s="11">
        <v>0</v>
      </c>
      <c r="I106" s="11">
        <v>0</v>
      </c>
      <c r="J106" s="11">
        <v>0</v>
      </c>
      <c r="K106" s="11">
        <v>0</v>
      </c>
      <c r="L106" s="11">
        <v>0</v>
      </c>
      <c r="M106" s="11">
        <v>0</v>
      </c>
      <c r="N106" s="11">
        <v>0</v>
      </c>
      <c r="O106" s="11">
        <v>0</v>
      </c>
      <c r="P106" s="11">
        <v>0</v>
      </c>
      <c r="Q106" s="11">
        <v>0</v>
      </c>
      <c r="R106" s="11">
        <v>0</v>
      </c>
      <c r="S106" s="11">
        <v>0</v>
      </c>
      <c r="T106" s="11">
        <v>0</v>
      </c>
      <c r="U106" s="11">
        <v>5.9825401615765366E-3</v>
      </c>
      <c r="V106" s="11">
        <v>6.3901529750294232E-3</v>
      </c>
      <c r="W106" s="11">
        <v>5.7959542349199445E-3</v>
      </c>
      <c r="X106" s="11">
        <v>0</v>
      </c>
      <c r="Y106" s="11">
        <v>1.2219467034313276E-2</v>
      </c>
      <c r="Z106" s="11">
        <v>6.1837268397318757E-3</v>
      </c>
      <c r="AA106" s="11">
        <v>5.9659725720355213E-3</v>
      </c>
      <c r="AB106" s="11">
        <v>1.8237257386102344E-2</v>
      </c>
      <c r="AC106" s="11">
        <v>1.1333128578085173E-2</v>
      </c>
      <c r="AD106" s="11">
        <v>1.2793607130201943E-2</v>
      </c>
      <c r="AE106" s="11">
        <v>5.5515512911378543E-3</v>
      </c>
      <c r="AF106" s="11">
        <v>1.268799155402172E-2</v>
      </c>
      <c r="AG106" s="11">
        <v>1.2851626042921629E-2</v>
      </c>
      <c r="AH106" s="11">
        <v>1.9320963990714569E-2</v>
      </c>
      <c r="AI106" s="11">
        <v>1.9175641772276413E-2</v>
      </c>
      <c r="AJ106" s="11">
        <v>0</v>
      </c>
      <c r="AK106" s="11">
        <v>1.2298662517006622E-2</v>
      </c>
      <c r="AM106" s="5">
        <v>1</v>
      </c>
      <c r="AN106" s="5">
        <v>0</v>
      </c>
      <c r="AO106" s="7" t="s">
        <v>56</v>
      </c>
      <c r="AP106" s="7" t="s">
        <v>56</v>
      </c>
      <c r="AQ106" s="5">
        <v>1</v>
      </c>
      <c r="AR106" s="5">
        <v>0</v>
      </c>
      <c r="AS106" s="7" t="s">
        <v>56</v>
      </c>
      <c r="AT106" s="7" t="s">
        <v>56</v>
      </c>
      <c r="AU106" s="5">
        <v>1.2042452637819367</v>
      </c>
      <c r="AV106" s="5">
        <v>0.26812924991056675</v>
      </c>
      <c r="AW106" s="6">
        <v>0.65024375680729096</v>
      </c>
      <c r="AX106" s="5" t="s">
        <v>55</v>
      </c>
      <c r="AY106" s="5">
        <v>1.0399677612949019</v>
      </c>
      <c r="AZ106" s="5">
        <v>5.653880592322294E-2</v>
      </c>
      <c r="BA106" s="6">
        <v>0.89835559610871518</v>
      </c>
      <c r="BB106" s="5" t="s">
        <v>55</v>
      </c>
      <c r="BC106" s="5">
        <v>-1.2223497555091676</v>
      </c>
      <c r="BD106" s="5">
        <v>-0.28965714795658021</v>
      </c>
      <c r="BE106" s="6">
        <v>0.58947452582979787</v>
      </c>
      <c r="BF106" s="5" t="s">
        <v>55</v>
      </c>
    </row>
    <row r="107" spans="1:58" s="2" customFormat="1" x14ac:dyDescent="0.3">
      <c r="A107" s="9" t="s">
        <v>507</v>
      </c>
      <c r="B107" s="9"/>
      <c r="C107" s="9" t="s">
        <v>508</v>
      </c>
      <c r="D107" s="8" t="s">
        <v>509</v>
      </c>
      <c r="E107" s="8" t="s">
        <v>220</v>
      </c>
      <c r="F107" s="8" t="s">
        <v>90</v>
      </c>
      <c r="G107" s="10" t="s">
        <v>221</v>
      </c>
      <c r="H107" s="11">
        <v>0</v>
      </c>
      <c r="I107" s="11">
        <v>0</v>
      </c>
      <c r="J107" s="11">
        <v>0</v>
      </c>
      <c r="K107" s="11">
        <v>0</v>
      </c>
      <c r="L107" s="11">
        <v>2.9434563533576475E-3</v>
      </c>
      <c r="M107" s="11">
        <v>0</v>
      </c>
      <c r="N107" s="11">
        <v>1.5792622151574971E-2</v>
      </c>
      <c r="O107" s="11">
        <v>1.7123005499945419E-2</v>
      </c>
      <c r="P107" s="11">
        <v>8.5444926277717607E-3</v>
      </c>
      <c r="Q107" s="11">
        <v>8.4970567799918535E-3</v>
      </c>
      <c r="R107" s="11">
        <v>7.8148394595188662E-3</v>
      </c>
      <c r="S107" s="11">
        <v>1.9018453178559425E-2</v>
      </c>
      <c r="T107" s="11">
        <v>3.54752331519924E-2</v>
      </c>
      <c r="U107" s="11">
        <v>2.2745766466561748E-2</v>
      </c>
      <c r="V107" s="11">
        <v>3.3406340714613229E-2</v>
      </c>
      <c r="W107" s="11">
        <v>3.0299997933484459E-2</v>
      </c>
      <c r="X107" s="11">
        <v>3.2121400177850853E-2</v>
      </c>
      <c r="Y107" s="11">
        <v>2.9036698459360587E-2</v>
      </c>
      <c r="Z107" s="11">
        <v>3.8204860232445015E-2</v>
      </c>
      <c r="AA107" s="11">
        <v>4.5365552158256633E-2</v>
      </c>
      <c r="AB107" s="11">
        <v>2.8891044208883037E-2</v>
      </c>
      <c r="AC107" s="11">
        <v>3.5009679805070935E-2</v>
      </c>
      <c r="AD107" s="11">
        <v>4.2561410899972778E-2</v>
      </c>
      <c r="AE107" s="11">
        <v>3.6937488111011427E-2</v>
      </c>
      <c r="AF107" s="11">
        <v>3.3165040844412089E-2</v>
      </c>
      <c r="AG107" s="11">
        <v>3.6646651354553389E-2</v>
      </c>
      <c r="AH107" s="11">
        <v>3.3668610048969511E-2</v>
      </c>
      <c r="AI107" s="11">
        <v>3.3415372316815101E-2</v>
      </c>
      <c r="AJ107" s="11">
        <v>3.0120073326500449E-2</v>
      </c>
      <c r="AK107" s="11">
        <v>3.2147376751592877E-2</v>
      </c>
      <c r="AM107" s="5">
        <v>1.2856719142140087</v>
      </c>
      <c r="AN107" s="5">
        <v>0.36252253370422521</v>
      </c>
      <c r="AO107" s="6">
        <v>0.42264973081037438</v>
      </c>
      <c r="AP107" s="5" t="s">
        <v>55</v>
      </c>
      <c r="AQ107" s="5">
        <v>-1.1105215217899236</v>
      </c>
      <c r="AR107" s="5">
        <v>-0.15123735243349787</v>
      </c>
      <c r="AS107" s="6">
        <v>0.74552575871924565</v>
      </c>
      <c r="AT107" s="5" t="s">
        <v>55</v>
      </c>
      <c r="AU107" s="5">
        <v>1.0259882650299554</v>
      </c>
      <c r="AV107" s="5">
        <v>3.7014229892424956E-2</v>
      </c>
      <c r="AW107" s="6">
        <v>0.84014572619424854</v>
      </c>
      <c r="AX107" s="5" t="s">
        <v>55</v>
      </c>
      <c r="AY107" s="5">
        <v>1.0899480849230765</v>
      </c>
      <c r="AZ107" s="5">
        <v>0.12425941994925423</v>
      </c>
      <c r="BA107" s="6">
        <v>0.56752508586337258</v>
      </c>
      <c r="BB107" s="5" t="s">
        <v>55</v>
      </c>
      <c r="BC107" s="5">
        <v>-1.0265164179833555</v>
      </c>
      <c r="BD107" s="5">
        <v>-3.7756701926544789E-2</v>
      </c>
      <c r="BE107" s="6">
        <v>0.57010486084842582</v>
      </c>
      <c r="BF107" s="5" t="s">
        <v>55</v>
      </c>
    </row>
    <row r="108" spans="1:58" s="2" customFormat="1" x14ac:dyDescent="0.3">
      <c r="A108" s="9" t="s">
        <v>510</v>
      </c>
      <c r="B108" s="9"/>
      <c r="C108" s="9" t="s">
        <v>511</v>
      </c>
      <c r="D108" s="8" t="s">
        <v>512</v>
      </c>
      <c r="E108" s="8" t="s">
        <v>513</v>
      </c>
      <c r="F108" s="8" t="s">
        <v>72</v>
      </c>
      <c r="G108" s="10" t="s">
        <v>266</v>
      </c>
      <c r="H108" s="11">
        <v>0</v>
      </c>
      <c r="I108" s="11">
        <v>0</v>
      </c>
      <c r="J108" s="11">
        <v>0</v>
      </c>
      <c r="K108" s="11">
        <v>0</v>
      </c>
      <c r="L108" s="11">
        <v>0</v>
      </c>
      <c r="M108" s="11">
        <v>3.6295926026313733E-3</v>
      </c>
      <c r="N108" s="11">
        <v>7.9892113772714532E-3</v>
      </c>
      <c r="O108" s="11">
        <v>5.7748193656619526E-3</v>
      </c>
      <c r="P108" s="11">
        <v>5.7633458678465572E-3</v>
      </c>
      <c r="Q108" s="11">
        <v>5.7313499133528362E-3</v>
      </c>
      <c r="R108" s="11">
        <v>7.9067812453565908E-3</v>
      </c>
      <c r="S108" s="11">
        <v>1.3744432689964158E-2</v>
      </c>
      <c r="T108" s="11">
        <v>5.3838900264131927E-2</v>
      </c>
      <c r="U108" s="11">
        <v>6.3286770222455158E-2</v>
      </c>
      <c r="V108" s="11">
        <v>4.9162715878315708E-2</v>
      </c>
      <c r="W108" s="11">
        <v>5.8526003804014327E-2</v>
      </c>
      <c r="X108" s="11">
        <v>6.7953101203724262E-2</v>
      </c>
      <c r="Y108" s="11">
        <v>6.4632295108375787E-2</v>
      </c>
      <c r="Z108" s="11">
        <v>5.9468217521321053E-2</v>
      </c>
      <c r="AA108" s="11">
        <v>6.024280373746238E-2</v>
      </c>
      <c r="AB108" s="11">
        <v>4.6769516931036953E-2</v>
      </c>
      <c r="AC108" s="11">
        <v>7.6292611407706407E-2</v>
      </c>
      <c r="AD108" s="11">
        <v>8.9200161614394202E-2</v>
      </c>
      <c r="AE108" s="11">
        <v>4.5380356873914042E-2</v>
      </c>
      <c r="AF108" s="11">
        <v>5.1858080249916859E-2</v>
      </c>
      <c r="AG108" s="11">
        <v>3.3987983465077504E-2</v>
      </c>
      <c r="AH108" s="11">
        <v>3.406472210611558E-2</v>
      </c>
      <c r="AI108" s="11">
        <v>7.9911011878630658E-2</v>
      </c>
      <c r="AJ108" s="11">
        <v>5.5408066833590092E-2</v>
      </c>
      <c r="AK108" s="11">
        <v>4.435307926382992E-2</v>
      </c>
      <c r="AM108" s="5">
        <v>1.3203261481335293</v>
      </c>
      <c r="AN108" s="5">
        <v>0.40089434941281982</v>
      </c>
      <c r="AO108" s="6">
        <v>0.42264973081037416</v>
      </c>
      <c r="AP108" s="5" t="s">
        <v>55</v>
      </c>
      <c r="AQ108" s="5">
        <v>1.3140003517740382</v>
      </c>
      <c r="AR108" s="5">
        <v>0.39396566188748183</v>
      </c>
      <c r="AS108" s="6">
        <v>0.37146771440874499</v>
      </c>
      <c r="AT108" s="5" t="s">
        <v>55</v>
      </c>
      <c r="AU108" s="5">
        <v>1.1720328861976737</v>
      </c>
      <c r="AV108" s="5">
        <v>0.22901305106448036</v>
      </c>
      <c r="AW108" s="6">
        <v>0.14144525223290919</v>
      </c>
      <c r="AX108" s="5" t="s">
        <v>55</v>
      </c>
      <c r="AY108" s="5">
        <v>1.3537972059788408</v>
      </c>
      <c r="AZ108" s="5">
        <v>0.43701164449597973</v>
      </c>
      <c r="BA108" s="6">
        <v>0.3037061817873295</v>
      </c>
      <c r="BB108" s="5" t="s">
        <v>55</v>
      </c>
      <c r="BC108" s="5">
        <v>1.5348354092574494</v>
      </c>
      <c r="BD108" s="5">
        <v>0.61808395398013982</v>
      </c>
      <c r="BE108" s="6">
        <v>0.17076170161151111</v>
      </c>
      <c r="BF108" s="5" t="s">
        <v>48</v>
      </c>
    </row>
    <row r="109" spans="1:58" s="2" customFormat="1" x14ac:dyDescent="0.3">
      <c r="A109" s="9" t="s">
        <v>514</v>
      </c>
      <c r="B109" s="9"/>
      <c r="C109" s="9" t="s">
        <v>515</v>
      </c>
      <c r="D109" s="8" t="s">
        <v>516</v>
      </c>
      <c r="E109" s="8" t="s">
        <v>517</v>
      </c>
      <c r="F109" s="8" t="s">
        <v>100</v>
      </c>
      <c r="G109" s="10" t="s">
        <v>280</v>
      </c>
      <c r="H109" s="11">
        <v>2.3055493666431608E-3</v>
      </c>
      <c r="I109" s="11">
        <v>2.5686491053323935E-3</v>
      </c>
      <c r="J109" s="11">
        <v>0</v>
      </c>
      <c r="K109" s="11">
        <v>0</v>
      </c>
      <c r="L109" s="11">
        <v>3.4280638110273892E-3</v>
      </c>
      <c r="M109" s="11">
        <v>6.2670155825498876E-3</v>
      </c>
      <c r="N109" s="11">
        <v>7.2038084059819402E-2</v>
      </c>
      <c r="O109" s="11">
        <v>7.3121101281457698E-2</v>
      </c>
      <c r="P109" s="11">
        <v>7.7951447487337455E-2</v>
      </c>
      <c r="Q109" s="11">
        <v>6.7622687037911272E-2</v>
      </c>
      <c r="R109" s="11">
        <v>6.3710262993110695E-2</v>
      </c>
      <c r="S109" s="11">
        <v>8.0687940252067325E-2</v>
      </c>
      <c r="T109" s="11">
        <v>0.14804841597043303</v>
      </c>
      <c r="U109" s="11">
        <v>0.12748603539604256</v>
      </c>
      <c r="V109" s="11">
        <v>0.13794060459652624</v>
      </c>
      <c r="W109" s="11">
        <v>0.13955020145588326</v>
      </c>
      <c r="X109" s="11">
        <v>0.1207317325527603</v>
      </c>
      <c r="Y109" s="11">
        <v>0.13357821240103462</v>
      </c>
      <c r="Z109" s="11">
        <v>0.16257739841209498</v>
      </c>
      <c r="AA109" s="11">
        <v>0.14859699581925589</v>
      </c>
      <c r="AB109" s="11">
        <v>0.15141435459380723</v>
      </c>
      <c r="AC109" s="11">
        <v>0.12388912316066286</v>
      </c>
      <c r="AD109" s="11">
        <v>0.11507013925739641</v>
      </c>
      <c r="AE109" s="11">
        <v>0.16746618316579712</v>
      </c>
      <c r="AF109" s="11">
        <v>0.13869993069144487</v>
      </c>
      <c r="AG109" s="11">
        <v>0.15471542136410266</v>
      </c>
      <c r="AH109" s="11">
        <v>0.16575886047687033</v>
      </c>
      <c r="AI109" s="11">
        <v>0.11851947619213279</v>
      </c>
      <c r="AJ109" s="11">
        <v>0.10364252804188237</v>
      </c>
      <c r="AK109" s="11">
        <v>0.11912754620650731</v>
      </c>
      <c r="AM109" s="5">
        <v>1.4510564243128827</v>
      </c>
      <c r="AN109" s="5">
        <v>0.5371036196759752</v>
      </c>
      <c r="AO109" s="6">
        <v>0.45842272404532924</v>
      </c>
      <c r="AP109" s="5" t="s">
        <v>55</v>
      </c>
      <c r="AQ109" s="5">
        <v>-1.0166362379637739</v>
      </c>
      <c r="AR109" s="5">
        <v>-2.3803561630700874E-2</v>
      </c>
      <c r="AS109" s="6">
        <v>0.84882194887330364</v>
      </c>
      <c r="AT109" s="5" t="s">
        <v>55</v>
      </c>
      <c r="AU109" s="5">
        <v>-1.0183835775335939</v>
      </c>
      <c r="AV109" s="5">
        <v>-2.628105962107986E-2</v>
      </c>
      <c r="AW109" s="6">
        <v>0.78528319595802776</v>
      </c>
      <c r="AX109" s="5" t="s">
        <v>55</v>
      </c>
      <c r="AY109" s="5">
        <v>-1.0598205697067302</v>
      </c>
      <c r="AZ109" s="5">
        <v>-8.3820033556262594E-2</v>
      </c>
      <c r="BA109" s="6">
        <v>0.61553318082208019</v>
      </c>
      <c r="BB109" s="5" t="s">
        <v>55</v>
      </c>
      <c r="BC109" s="5">
        <v>-1.2754565093312127</v>
      </c>
      <c r="BD109" s="5">
        <v>-0.35101370659080111</v>
      </c>
      <c r="BE109" s="6">
        <v>2.3292695990283573E-2</v>
      </c>
      <c r="BF109" s="5" t="s">
        <v>146</v>
      </c>
    </row>
    <row r="110" spans="1:58" s="2" customFormat="1" ht="15.6" x14ac:dyDescent="0.3">
      <c r="A110" s="9" t="s">
        <v>518</v>
      </c>
      <c r="B110" s="9"/>
      <c r="C110" s="9" t="s">
        <v>519</v>
      </c>
      <c r="D110" s="8" t="s">
        <v>520</v>
      </c>
      <c r="E110" s="8" t="s">
        <v>521</v>
      </c>
      <c r="F110" s="8" t="s">
        <v>522</v>
      </c>
      <c r="G110" s="10" t="s">
        <v>394</v>
      </c>
      <c r="H110" s="11">
        <v>0</v>
      </c>
      <c r="I110" s="11">
        <v>0</v>
      </c>
      <c r="J110" s="11">
        <v>0</v>
      </c>
      <c r="K110" s="11">
        <v>0</v>
      </c>
      <c r="L110" s="11">
        <v>0</v>
      </c>
      <c r="M110" s="11">
        <v>2.3082982175397881E-3</v>
      </c>
      <c r="N110" s="11">
        <v>0</v>
      </c>
      <c r="O110" s="11">
        <v>0</v>
      </c>
      <c r="P110" s="11">
        <v>0</v>
      </c>
      <c r="Q110" s="11">
        <v>0</v>
      </c>
      <c r="R110" s="11">
        <v>0</v>
      </c>
      <c r="S110" s="11">
        <v>0</v>
      </c>
      <c r="T110" s="11">
        <v>0</v>
      </c>
      <c r="U110" s="11">
        <v>0</v>
      </c>
      <c r="V110" s="11">
        <v>0</v>
      </c>
      <c r="W110" s="11">
        <v>0</v>
      </c>
      <c r="X110" s="11">
        <v>0</v>
      </c>
      <c r="Y110" s="11">
        <v>0</v>
      </c>
      <c r="Z110" s="11">
        <v>3.7819776358706441E-3</v>
      </c>
      <c r="AA110" s="11">
        <v>5.473198144527275E-3</v>
      </c>
      <c r="AB110" s="11">
        <v>1.8589894994145214E-3</v>
      </c>
      <c r="AC110" s="11">
        <v>3.4656801583932079E-3</v>
      </c>
      <c r="AD110" s="11">
        <v>5.8684435740660379E-3</v>
      </c>
      <c r="AE110" s="11">
        <v>5.0930070259335393E-3</v>
      </c>
      <c r="AF110" s="11">
        <v>1.9399991924411398E-3</v>
      </c>
      <c r="AG110" s="11">
        <v>0</v>
      </c>
      <c r="AH110" s="11">
        <v>0</v>
      </c>
      <c r="AI110" s="11">
        <v>1.9546424083678971E-3</v>
      </c>
      <c r="AJ110" s="11">
        <v>1.7618828875805238E-3</v>
      </c>
      <c r="AK110" s="11">
        <v>1.8804706205479964E-3</v>
      </c>
      <c r="AM110" s="5">
        <v>1.3203261481335293</v>
      </c>
      <c r="AN110" s="5">
        <v>0.40089434941281982</v>
      </c>
      <c r="AO110" s="6">
        <v>0.42264973081037416</v>
      </c>
      <c r="AP110" s="5" t="s">
        <v>55</v>
      </c>
      <c r="AQ110" s="5">
        <v>1</v>
      </c>
      <c r="AR110" s="5">
        <v>0</v>
      </c>
      <c r="AS110" s="7" t="s">
        <v>56</v>
      </c>
      <c r="AT110" s="7" t="s">
        <v>56</v>
      </c>
      <c r="AU110" s="5">
        <v>1</v>
      </c>
      <c r="AV110" s="5">
        <v>0</v>
      </c>
      <c r="AW110" s="7" t="s">
        <v>56</v>
      </c>
      <c r="AX110" s="7" t="s">
        <v>56</v>
      </c>
      <c r="AY110" s="5">
        <v>1.2619564786501229</v>
      </c>
      <c r="AZ110" s="5">
        <v>0.33566215666093752</v>
      </c>
      <c r="BA110" s="6">
        <v>0.33290940561194043</v>
      </c>
      <c r="BB110" s="5" t="s">
        <v>55</v>
      </c>
      <c r="BC110" s="5">
        <v>1.5021641006250419</v>
      </c>
      <c r="BD110" s="5">
        <v>0.58704242551930974</v>
      </c>
      <c r="BE110" s="6">
        <v>0.180774082070109</v>
      </c>
      <c r="BF110" s="5" t="s">
        <v>48</v>
      </c>
    </row>
    <row r="111" spans="1:58" s="2" customFormat="1" ht="15.6" x14ac:dyDescent="0.3">
      <c r="A111" s="9" t="s">
        <v>523</v>
      </c>
      <c r="B111" s="9"/>
      <c r="C111" s="9" t="s">
        <v>524</v>
      </c>
      <c r="D111" s="8" t="s">
        <v>525</v>
      </c>
      <c r="E111" s="8" t="s">
        <v>526</v>
      </c>
      <c r="F111" s="8" t="s">
        <v>410</v>
      </c>
      <c r="G111" s="10" t="s">
        <v>527</v>
      </c>
      <c r="H111" s="11">
        <v>0</v>
      </c>
      <c r="I111" s="11">
        <v>0</v>
      </c>
      <c r="J111" s="11">
        <v>0</v>
      </c>
      <c r="K111" s="11">
        <v>0</v>
      </c>
      <c r="L111" s="11">
        <v>0</v>
      </c>
      <c r="M111" s="11">
        <v>0</v>
      </c>
      <c r="N111" s="11">
        <v>0</v>
      </c>
      <c r="O111" s="11">
        <v>0</v>
      </c>
      <c r="P111" s="11">
        <v>0</v>
      </c>
      <c r="Q111" s="11">
        <v>0</v>
      </c>
      <c r="R111" s="11">
        <v>0</v>
      </c>
      <c r="S111" s="11">
        <v>0</v>
      </c>
      <c r="T111" s="11">
        <v>0</v>
      </c>
      <c r="U111" s="11">
        <v>0</v>
      </c>
      <c r="V111" s="11">
        <v>0</v>
      </c>
      <c r="W111" s="11">
        <v>0</v>
      </c>
      <c r="X111" s="11">
        <v>0</v>
      </c>
      <c r="Y111" s="11">
        <v>0</v>
      </c>
      <c r="Z111" s="11">
        <v>0</v>
      </c>
      <c r="AA111" s="11">
        <v>0</v>
      </c>
      <c r="AB111" s="11">
        <v>0</v>
      </c>
      <c r="AC111" s="11">
        <v>0</v>
      </c>
      <c r="AD111" s="11">
        <v>0</v>
      </c>
      <c r="AE111" s="11">
        <v>0</v>
      </c>
      <c r="AF111" s="11">
        <v>0</v>
      </c>
      <c r="AG111" s="11">
        <v>0</v>
      </c>
      <c r="AH111" s="11">
        <v>0</v>
      </c>
      <c r="AI111" s="11">
        <v>0</v>
      </c>
      <c r="AJ111" s="11">
        <v>4.8969303313468942E-3</v>
      </c>
      <c r="AK111" s="11">
        <v>0</v>
      </c>
      <c r="AM111" s="5">
        <v>1</v>
      </c>
      <c r="AN111" s="5">
        <v>0</v>
      </c>
      <c r="AO111" s="7" t="s">
        <v>56</v>
      </c>
      <c r="AP111" s="7" t="s">
        <v>56</v>
      </c>
      <c r="AQ111" s="5">
        <v>1</v>
      </c>
      <c r="AR111" s="5">
        <v>0</v>
      </c>
      <c r="AS111" s="7" t="s">
        <v>56</v>
      </c>
      <c r="AT111" s="7" t="s">
        <v>56</v>
      </c>
      <c r="AU111" s="5">
        <v>1</v>
      </c>
      <c r="AV111" s="5">
        <v>0</v>
      </c>
      <c r="AW111" s="7" t="s">
        <v>56</v>
      </c>
      <c r="AX111" s="7" t="s">
        <v>56</v>
      </c>
      <c r="AY111" s="5">
        <v>1</v>
      </c>
      <c r="AZ111" s="5">
        <v>0</v>
      </c>
      <c r="BA111" s="6" t="s">
        <v>56</v>
      </c>
      <c r="BB111" s="6" t="s">
        <v>56</v>
      </c>
      <c r="BC111" s="5">
        <v>2.5751806559199557</v>
      </c>
      <c r="BD111" s="5">
        <v>1.3646736448230845</v>
      </c>
      <c r="BE111" s="6">
        <v>0.42264973081037416</v>
      </c>
      <c r="BF111" s="5" t="s">
        <v>48</v>
      </c>
    </row>
    <row r="112" spans="1:58" s="2" customFormat="1" ht="15.6" x14ac:dyDescent="0.3">
      <c r="A112" s="9" t="s">
        <v>528</v>
      </c>
      <c r="B112" s="9"/>
      <c r="C112" s="9" t="s">
        <v>529</v>
      </c>
      <c r="D112" s="8" t="s">
        <v>530</v>
      </c>
      <c r="E112" s="8" t="s">
        <v>195</v>
      </c>
      <c r="F112" s="8" t="s">
        <v>90</v>
      </c>
      <c r="G112" s="10" t="s">
        <v>531</v>
      </c>
      <c r="H112" s="11">
        <v>0</v>
      </c>
      <c r="I112" s="11">
        <v>0</v>
      </c>
      <c r="J112" s="11">
        <v>0</v>
      </c>
      <c r="K112" s="11">
        <v>0</v>
      </c>
      <c r="L112" s="11">
        <v>0</v>
      </c>
      <c r="M112" s="11">
        <v>0</v>
      </c>
      <c r="N112" s="11">
        <v>4.0843290901515263E-3</v>
      </c>
      <c r="O112" s="11">
        <v>8.8567925963171437E-3</v>
      </c>
      <c r="P112" s="11">
        <v>6.62939684086213E-3</v>
      </c>
      <c r="Q112" s="11">
        <v>4.395061928804388E-3</v>
      </c>
      <c r="R112" s="11">
        <v>6.06328243018094E-3</v>
      </c>
      <c r="S112" s="11">
        <v>6.3239167486115874E-3</v>
      </c>
      <c r="T112" s="11">
        <v>3.2111440312557082E-2</v>
      </c>
      <c r="U112" s="11">
        <v>3.529541634018251E-2</v>
      </c>
      <c r="V112" s="11">
        <v>4.712528115976819E-2</v>
      </c>
      <c r="W112" s="11">
        <v>4.2743260447296851E-2</v>
      </c>
      <c r="X112" s="11">
        <v>4.0781390119991101E-2</v>
      </c>
      <c r="Y112" s="11">
        <v>4.2804415697989318E-2</v>
      </c>
      <c r="Z112" s="11">
        <v>5.7003695192490218E-2</v>
      </c>
      <c r="AA112" s="11">
        <v>4.8396798878211404E-2</v>
      </c>
      <c r="AB112" s="11">
        <v>4.9314389070583629E-2</v>
      </c>
      <c r="AC112" s="11">
        <v>5.6415220278077258E-2</v>
      </c>
      <c r="AD112" s="11">
        <v>6.1326625202762608E-2</v>
      </c>
      <c r="AE112" s="11">
        <v>5.3223129624139089E-2</v>
      </c>
      <c r="AF112" s="11">
        <v>5.8481108714506611E-2</v>
      </c>
      <c r="AG112" s="11">
        <v>4.0280022954816537E-2</v>
      </c>
      <c r="AH112" s="11">
        <v>4.5120493500089176E-2</v>
      </c>
      <c r="AI112" s="11">
        <v>5.4208725022651727E-2</v>
      </c>
      <c r="AJ112" s="11">
        <v>4.2489446425458391E-2</v>
      </c>
      <c r="AK112" s="11">
        <v>4.0814370026903274E-2</v>
      </c>
      <c r="AM112" s="5">
        <v>1</v>
      </c>
      <c r="AN112" s="5">
        <v>0</v>
      </c>
      <c r="AO112" s="7" t="s">
        <v>56</v>
      </c>
      <c r="AP112" s="7" t="s">
        <v>56</v>
      </c>
      <c r="AQ112" s="5">
        <v>-1.0857044740732096</v>
      </c>
      <c r="AR112" s="5">
        <v>-0.11863145875004125</v>
      </c>
      <c r="AS112" s="6">
        <v>0.67291249905548911</v>
      </c>
      <c r="AT112" s="5" t="s">
        <v>55</v>
      </c>
      <c r="AU112" s="5">
        <v>1.1282089361090479</v>
      </c>
      <c r="AV112" s="5">
        <v>0.17403426913319384</v>
      </c>
      <c r="AW112" s="6">
        <v>0.37061643106296371</v>
      </c>
      <c r="AX112" s="5" t="s">
        <v>55</v>
      </c>
      <c r="AY112" s="5">
        <v>1.1842538874223809</v>
      </c>
      <c r="AZ112" s="5">
        <v>0.24397840770633231</v>
      </c>
      <c r="BA112" s="6">
        <v>9.4785751399369705E-2</v>
      </c>
      <c r="BB112" s="5" t="s">
        <v>55</v>
      </c>
      <c r="BC112" s="5">
        <v>1.0045610869999575</v>
      </c>
      <c r="BD112" s="5">
        <v>6.5652965075144306E-3</v>
      </c>
      <c r="BE112" s="6">
        <v>0.976432209502613</v>
      </c>
      <c r="BF112" s="5" t="s">
        <v>55</v>
      </c>
    </row>
    <row r="113" spans="1:58" s="2" customFormat="1" x14ac:dyDescent="0.3">
      <c r="A113" s="9" t="s">
        <v>532</v>
      </c>
      <c r="B113" s="9"/>
      <c r="C113" s="9" t="s">
        <v>533</v>
      </c>
      <c r="D113" s="8" t="s">
        <v>534</v>
      </c>
      <c r="E113" s="8" t="s">
        <v>195</v>
      </c>
      <c r="F113" s="8" t="s">
        <v>196</v>
      </c>
      <c r="G113" s="10"/>
      <c r="H113" s="11">
        <v>0</v>
      </c>
      <c r="I113" s="11">
        <v>0</v>
      </c>
      <c r="J113" s="11">
        <v>6.5957656196536079E-3</v>
      </c>
      <c r="K113" s="11">
        <v>0</v>
      </c>
      <c r="L113" s="11">
        <v>0</v>
      </c>
      <c r="M113" s="11">
        <v>0</v>
      </c>
      <c r="N113" s="11">
        <v>6.9329875628751638E-3</v>
      </c>
      <c r="O113" s="11">
        <v>3.7585140399982752E-3</v>
      </c>
      <c r="P113" s="11">
        <v>3.7510465678755158E-3</v>
      </c>
      <c r="Q113" s="11">
        <v>0</v>
      </c>
      <c r="R113" s="11">
        <v>0</v>
      </c>
      <c r="S113" s="11">
        <v>3.5781997645995675E-3</v>
      </c>
      <c r="T113" s="11">
        <v>7.78684337129955E-3</v>
      </c>
      <c r="U113" s="11">
        <v>1.8722680420071441E-2</v>
      </c>
      <c r="V113" s="11">
        <v>1.1998995953783941E-2</v>
      </c>
      <c r="W113" s="11">
        <v>1.0883249850963245E-2</v>
      </c>
      <c r="X113" s="11">
        <v>1.5383289220712023E-2</v>
      </c>
      <c r="Y113" s="11">
        <v>1.5296591080585842E-2</v>
      </c>
      <c r="Z113" s="11">
        <v>4.6445531816963287E-2</v>
      </c>
      <c r="AA113" s="11">
        <v>4.480999502326348E-2</v>
      </c>
      <c r="AB113" s="11">
        <v>6.0879440515310322E-2</v>
      </c>
      <c r="AC113" s="11">
        <v>5.3201450921263348E-2</v>
      </c>
      <c r="AD113" s="11">
        <v>5.2049763917050802E-2</v>
      </c>
      <c r="AE113" s="11">
        <v>4.1697306302298905E-2</v>
      </c>
      <c r="AF113" s="11">
        <v>4.36785253562769E-2</v>
      </c>
      <c r="AG113" s="11">
        <v>2.4131911941881311E-2</v>
      </c>
      <c r="AH113" s="11">
        <v>4.0310662297950509E-2</v>
      </c>
      <c r="AI113" s="11">
        <v>2.8005226558060762E-2</v>
      </c>
      <c r="AJ113" s="11">
        <v>2.5243455899773906E-2</v>
      </c>
      <c r="AK113" s="11">
        <v>4.2338256635037985E-2</v>
      </c>
      <c r="AM113" s="5">
        <v>-1.3640581516095533</v>
      </c>
      <c r="AN113" s="5">
        <v>-0.44790514967764156</v>
      </c>
      <c r="AO113" s="6">
        <v>0.42264973081037416</v>
      </c>
      <c r="AP113" s="5" t="s">
        <v>55</v>
      </c>
      <c r="AQ113" s="5">
        <v>-1.7327670819779482</v>
      </c>
      <c r="AR113" s="5">
        <v>-0.79307774090383032</v>
      </c>
      <c r="AS113" s="6">
        <v>0.10310177223886645</v>
      </c>
      <c r="AT113" s="5" t="s">
        <v>48</v>
      </c>
      <c r="AU113" s="5">
        <v>1.0819269608415378</v>
      </c>
      <c r="AV113" s="5">
        <v>0.11360310841758108</v>
      </c>
      <c r="AW113" s="6">
        <v>0.73024521415351429</v>
      </c>
      <c r="AX113" s="5" t="s">
        <v>55</v>
      </c>
      <c r="AY113" s="5">
        <v>1.0412702259582602</v>
      </c>
      <c r="AZ113" s="5">
        <v>5.8344519222302202E-2</v>
      </c>
      <c r="BA113" s="6">
        <v>0.75689582360872631</v>
      </c>
      <c r="BB113" s="5" t="s">
        <v>55</v>
      </c>
      <c r="BC113" s="5">
        <v>-1.0691953722167105</v>
      </c>
      <c r="BD113" s="5">
        <v>-9.652549831049094E-2</v>
      </c>
      <c r="BE113" s="6">
        <v>0.76557217513549725</v>
      </c>
      <c r="BF113" s="5" t="s">
        <v>55</v>
      </c>
    </row>
    <row r="114" spans="1:58" s="2" customFormat="1" ht="15.6" x14ac:dyDescent="0.3">
      <c r="A114" s="9" t="s">
        <v>535</v>
      </c>
      <c r="B114" s="9"/>
      <c r="C114" s="9" t="s">
        <v>536</v>
      </c>
      <c r="D114" s="8" t="s">
        <v>537</v>
      </c>
      <c r="E114" s="8" t="s">
        <v>446</v>
      </c>
      <c r="F114" s="8" t="s">
        <v>90</v>
      </c>
      <c r="G114" s="10" t="s">
        <v>447</v>
      </c>
      <c r="H114" s="11">
        <v>0</v>
      </c>
      <c r="I114" s="11">
        <v>0</v>
      </c>
      <c r="J114" s="11">
        <v>0</v>
      </c>
      <c r="K114" s="11">
        <v>0</v>
      </c>
      <c r="L114" s="11">
        <v>0</v>
      </c>
      <c r="M114" s="11">
        <v>0</v>
      </c>
      <c r="N114" s="11">
        <v>2.0793814612573712E-3</v>
      </c>
      <c r="O114" s="11">
        <v>4.509100497163944E-3</v>
      </c>
      <c r="P114" s="11">
        <v>4.5001417485992295E-3</v>
      </c>
      <c r="Q114" s="11">
        <v>2.2375793169729266E-3</v>
      </c>
      <c r="R114" s="11">
        <v>8.231708269272062E-3</v>
      </c>
      <c r="S114" s="11">
        <v>8.5855538469747049E-3</v>
      </c>
      <c r="T114" s="11">
        <v>2.3354748008923673E-3</v>
      </c>
      <c r="U114" s="11">
        <v>2.2461655508522324E-3</v>
      </c>
      <c r="V114" s="11">
        <v>2.3992052020599492E-3</v>
      </c>
      <c r="W114" s="11">
        <v>4.3522224289966379E-3</v>
      </c>
      <c r="X114" s="11">
        <v>2.3069222415742644E-3</v>
      </c>
      <c r="Y114" s="11">
        <v>2.2939207394318665E-3</v>
      </c>
      <c r="Z114" s="11">
        <v>2.3217017902351757E-3</v>
      </c>
      <c r="AA114" s="11">
        <v>2.2399451916264479E-3</v>
      </c>
      <c r="AB114" s="11">
        <v>2.2824139454888669E-3</v>
      </c>
      <c r="AC114" s="11">
        <v>2.127531308437184E-3</v>
      </c>
      <c r="AD114" s="11">
        <v>2.4017021892774348E-3</v>
      </c>
      <c r="AE114" s="11">
        <v>2.0843492775913142E-3</v>
      </c>
      <c r="AF114" s="11">
        <v>2.3818753212211984E-3</v>
      </c>
      <c r="AG114" s="11">
        <v>2.4125938907561691E-3</v>
      </c>
      <c r="AH114" s="11">
        <v>2.4180410858433278E-3</v>
      </c>
      <c r="AI114" s="11">
        <v>2.3998538414057185E-3</v>
      </c>
      <c r="AJ114" s="11">
        <v>4.3263784698068302E-3</v>
      </c>
      <c r="AK114" s="11">
        <v>2.3087878494056028E-3</v>
      </c>
      <c r="AM114" s="5">
        <v>1</v>
      </c>
      <c r="AN114" s="5">
        <v>0</v>
      </c>
      <c r="AO114" s="7" t="s">
        <v>56</v>
      </c>
      <c r="AP114" s="7" t="s">
        <v>56</v>
      </c>
      <c r="AQ114" s="5">
        <v>1.503267891725576</v>
      </c>
      <c r="AR114" s="5">
        <v>0.58810212943047369</v>
      </c>
      <c r="AS114" s="6">
        <v>0.30826393538520946</v>
      </c>
      <c r="AT114" s="5" t="s">
        <v>48</v>
      </c>
      <c r="AU114" s="5">
        <v>1.1612467243632165</v>
      </c>
      <c r="AV114" s="5">
        <v>0.2156745270694064</v>
      </c>
      <c r="AW114" s="6">
        <v>0.40539663281017546</v>
      </c>
      <c r="AX114" s="5" t="s">
        <v>55</v>
      </c>
      <c r="AY114" s="5">
        <v>1.0211431887447804</v>
      </c>
      <c r="AZ114" s="5">
        <v>3.018518081684806E-2</v>
      </c>
      <c r="BA114" s="6">
        <v>0.56482411943972666</v>
      </c>
      <c r="BB114" s="5" t="s">
        <v>55</v>
      </c>
      <c r="BC114" s="5">
        <v>1.1582467296386834</v>
      </c>
      <c r="BD114" s="5">
        <v>0.21194260886312102</v>
      </c>
      <c r="BE114" s="6">
        <v>0.38522466041042025</v>
      </c>
      <c r="BF114" s="5" t="s">
        <v>55</v>
      </c>
    </row>
    <row r="115" spans="1:58" s="2" customFormat="1" ht="15.6" x14ac:dyDescent="0.3">
      <c r="A115" s="9" t="s">
        <v>538</v>
      </c>
      <c r="B115" s="9"/>
      <c r="C115" s="9" t="s">
        <v>539</v>
      </c>
      <c r="D115" s="8" t="s">
        <v>540</v>
      </c>
      <c r="E115" s="8" t="s">
        <v>163</v>
      </c>
      <c r="F115" s="8" t="s">
        <v>541</v>
      </c>
      <c r="G115" s="10" t="s">
        <v>542</v>
      </c>
      <c r="H115" s="11">
        <v>0</v>
      </c>
      <c r="I115" s="11">
        <v>0</v>
      </c>
      <c r="J115" s="11">
        <v>0</v>
      </c>
      <c r="K115" s="11">
        <v>0</v>
      </c>
      <c r="L115" s="11">
        <v>0</v>
      </c>
      <c r="M115" s="11">
        <v>0</v>
      </c>
      <c r="N115" s="11">
        <v>0</v>
      </c>
      <c r="O115" s="11">
        <v>0</v>
      </c>
      <c r="P115" s="11">
        <v>0</v>
      </c>
      <c r="Q115" s="11">
        <v>0</v>
      </c>
      <c r="R115" s="11">
        <v>0</v>
      </c>
      <c r="S115" s="11">
        <v>0</v>
      </c>
      <c r="T115" s="11">
        <v>1.8095572334559909E-3</v>
      </c>
      <c r="U115" s="11">
        <v>0</v>
      </c>
      <c r="V115" s="11">
        <v>3.717872807939498E-3</v>
      </c>
      <c r="W115" s="11">
        <v>1.6860801869904704E-3</v>
      </c>
      <c r="X115" s="11">
        <v>1.7874343271296143E-3</v>
      </c>
      <c r="Y115" s="11">
        <v>0</v>
      </c>
      <c r="Z115" s="11">
        <v>3.597771439745373E-3</v>
      </c>
      <c r="AA115" s="11">
        <v>0</v>
      </c>
      <c r="AB115" s="11">
        <v>0</v>
      </c>
      <c r="AC115" s="11">
        <v>3.2968796470127446E-3</v>
      </c>
      <c r="AD115" s="11">
        <v>1.3026097722345122E-2</v>
      </c>
      <c r="AE115" s="11">
        <v>1.6149818062147253E-3</v>
      </c>
      <c r="AF115" s="11">
        <v>1.845508979612736E-3</v>
      </c>
      <c r="AG115" s="11">
        <v>3.7386202794750314E-3</v>
      </c>
      <c r="AH115" s="11">
        <v>3.747061399257825E-3</v>
      </c>
      <c r="AI115" s="11">
        <v>5.5783169353318153E-3</v>
      </c>
      <c r="AJ115" s="11">
        <v>2.1788884828109974E-2</v>
      </c>
      <c r="AK115" s="11">
        <v>1.788879825126296E-3</v>
      </c>
      <c r="AM115" s="5">
        <v>1</v>
      </c>
      <c r="AN115" s="5">
        <v>0</v>
      </c>
      <c r="AO115" s="7" t="s">
        <v>56</v>
      </c>
      <c r="AP115" s="7" t="s">
        <v>56</v>
      </c>
      <c r="AQ115" s="5">
        <v>1</v>
      </c>
      <c r="AR115" s="5">
        <v>0</v>
      </c>
      <c r="AS115" s="7" t="s">
        <v>56</v>
      </c>
      <c r="AT115" s="7" t="s">
        <v>56</v>
      </c>
      <c r="AU115" s="5">
        <v>-1.2174554856433069</v>
      </c>
      <c r="AV115" s="5">
        <v>-0.28386902338301878</v>
      </c>
      <c r="AW115" s="6">
        <v>0.63083627149834931</v>
      </c>
      <c r="AX115" s="5" t="s">
        <v>55</v>
      </c>
      <c r="AY115" s="5">
        <v>2.783111545350327</v>
      </c>
      <c r="AZ115" s="5">
        <v>1.4766987321329781</v>
      </c>
      <c r="BA115" s="6">
        <v>0.30723726374868382</v>
      </c>
      <c r="BB115" s="5" t="s">
        <v>48</v>
      </c>
      <c r="BC115" s="5">
        <v>2.4319373943760225</v>
      </c>
      <c r="BD115" s="5">
        <v>1.2821060898070726</v>
      </c>
      <c r="BE115" s="6">
        <v>0.3841916481435047</v>
      </c>
      <c r="BF115" s="5" t="s">
        <v>48</v>
      </c>
    </row>
    <row r="116" spans="1:58" s="2" customFormat="1" x14ac:dyDescent="0.3">
      <c r="A116" s="9" t="s">
        <v>543</v>
      </c>
      <c r="B116" s="9"/>
      <c r="C116" s="9" t="s">
        <v>544</v>
      </c>
      <c r="D116" s="8" t="s">
        <v>545</v>
      </c>
      <c r="E116" s="8" t="s">
        <v>347</v>
      </c>
      <c r="F116" s="8" t="s">
        <v>196</v>
      </c>
      <c r="G116" s="10"/>
      <c r="H116" s="11">
        <v>9.0762865022540433E-3</v>
      </c>
      <c r="I116" s="11">
        <v>5.0560173512354247E-3</v>
      </c>
      <c r="J116" s="11">
        <v>2.8702046530933313E-2</v>
      </c>
      <c r="K116" s="11">
        <v>1.0439969280527232E-2</v>
      </c>
      <c r="L116" s="11">
        <v>1.6869129841163961E-2</v>
      </c>
      <c r="M116" s="11">
        <v>3.70071639525104E-2</v>
      </c>
      <c r="N116" s="11">
        <v>0.2413559766709544</v>
      </c>
      <c r="O116" s="11">
        <v>0.29767010074765049</v>
      </c>
      <c r="P116" s="11">
        <v>0.25790347407113223</v>
      </c>
      <c r="Q116" s="11">
        <v>0.23049987313361781</v>
      </c>
      <c r="R116" s="11">
        <v>0.2687239606188051</v>
      </c>
      <c r="S116" s="11">
        <v>0.33944446072975071</v>
      </c>
      <c r="T116" s="11">
        <v>0.34562827233928339</v>
      </c>
      <c r="U116" s="11">
        <v>0.36174175730524877</v>
      </c>
      <c r="V116" s="11">
        <v>0.35854074957696491</v>
      </c>
      <c r="W116" s="11">
        <v>0.33783043137887381</v>
      </c>
      <c r="X116" s="11">
        <v>0.32466733296674011</v>
      </c>
      <c r="Y116" s="11">
        <v>0.34946332919560763</v>
      </c>
      <c r="Z116" s="11">
        <v>0.4244347015490692</v>
      </c>
      <c r="AA116" s="11">
        <v>0.37373961614925827</v>
      </c>
      <c r="AB116" s="11">
        <v>0.33777576552784228</v>
      </c>
      <c r="AC116" s="11">
        <v>0.34880950131499039</v>
      </c>
      <c r="AD116" s="11">
        <v>0.35194470101427594</v>
      </c>
      <c r="AE116" s="11">
        <v>0.3235848475489127</v>
      </c>
      <c r="AF116" s="11">
        <v>0.31102509908327969</v>
      </c>
      <c r="AG116" s="11">
        <v>0.31503632756706634</v>
      </c>
      <c r="AH116" s="11">
        <v>0.31223931497919316</v>
      </c>
      <c r="AI116" s="11">
        <v>0.24373434780146211</v>
      </c>
      <c r="AJ116" s="11">
        <v>0.19145126973304777</v>
      </c>
      <c r="AK116" s="11">
        <v>0.29813154985299489</v>
      </c>
      <c r="AM116" s="5">
        <v>1.5861122574055238</v>
      </c>
      <c r="AN116" s="5">
        <v>0.66549488167933291</v>
      </c>
      <c r="AO116" s="6">
        <v>0.3575311112539753</v>
      </c>
      <c r="AP116" s="5" t="s">
        <v>48</v>
      </c>
      <c r="AQ116" s="5">
        <v>1.0906005666260947</v>
      </c>
      <c r="AR116" s="5">
        <v>0.12512281012827298</v>
      </c>
      <c r="AS116" s="6">
        <v>0.5776081489831506</v>
      </c>
      <c r="AT116" s="5" t="s">
        <v>55</v>
      </c>
      <c r="AU116" s="5">
        <v>-1.0228427805614484</v>
      </c>
      <c r="AV116" s="5">
        <v>-3.2584407902915356E-2</v>
      </c>
      <c r="AW116" s="6">
        <v>0.57156871807160725</v>
      </c>
      <c r="AX116" s="5" t="s">
        <v>55</v>
      </c>
      <c r="AY116" s="5">
        <v>-1.0282034511769707</v>
      </c>
      <c r="AZ116" s="5">
        <v>-4.0125759631868277E-2</v>
      </c>
      <c r="BA116" s="6">
        <v>0.75146516857905121</v>
      </c>
      <c r="BB116" s="5" t="s">
        <v>55</v>
      </c>
      <c r="BC116" s="5">
        <v>-1.2152287850276418</v>
      </c>
      <c r="BD116" s="5">
        <v>-0.28122794836013182</v>
      </c>
      <c r="BE116" s="6">
        <v>0.21864631219203498</v>
      </c>
      <c r="BF116" s="5" t="s">
        <v>55</v>
      </c>
    </row>
    <row r="117" spans="1:58" s="2" customFormat="1" x14ac:dyDescent="0.3">
      <c r="A117" s="9" t="s">
        <v>546</v>
      </c>
      <c r="B117" s="9"/>
      <c r="C117" s="9" t="s">
        <v>547</v>
      </c>
      <c r="D117" s="8" t="s">
        <v>548</v>
      </c>
      <c r="E117" s="8" t="s">
        <v>279</v>
      </c>
      <c r="F117" s="8" t="s">
        <v>431</v>
      </c>
      <c r="G117" s="10" t="s">
        <v>280</v>
      </c>
      <c r="H117" s="11">
        <v>0</v>
      </c>
      <c r="I117" s="11">
        <v>0</v>
      </c>
      <c r="J117" s="11">
        <v>3.0502907705532755E-3</v>
      </c>
      <c r="K117" s="11">
        <v>0</v>
      </c>
      <c r="L117" s="11">
        <v>0</v>
      </c>
      <c r="M117" s="11">
        <v>4.3699017353281125E-3</v>
      </c>
      <c r="N117" s="11">
        <v>3.0459309404150575E-2</v>
      </c>
      <c r="O117" s="11">
        <v>2.6072547180209831E-2</v>
      </c>
      <c r="P117" s="11">
        <v>2.2551313071763231E-2</v>
      </c>
      <c r="Q117" s="11">
        <v>2.5876288340848298E-2</v>
      </c>
      <c r="R117" s="11">
        <v>2.5385296821756602E-2</v>
      </c>
      <c r="S117" s="11">
        <v>2.31669384346893E-2</v>
      </c>
      <c r="T117" s="11">
        <v>2.7008392016437011E-2</v>
      </c>
      <c r="U117" s="11">
        <v>2.4243877545092732E-2</v>
      </c>
      <c r="V117" s="11">
        <v>2.2196317288579095E-2</v>
      </c>
      <c r="W117" s="11">
        <v>2.3487749506612837E-2</v>
      </c>
      <c r="X117" s="11">
        <v>2.3121105337692401E-2</v>
      </c>
      <c r="Y117" s="11">
        <v>2.2990797911128482E-2</v>
      </c>
      <c r="Z117" s="11">
        <v>2.8639056268176259E-2</v>
      </c>
      <c r="AA117" s="11">
        <v>1.7269098859516607E-2</v>
      </c>
      <c r="AB117" s="11">
        <v>1.9356167923824712E-2</v>
      </c>
      <c r="AC117" s="11">
        <v>1.8042675103128219E-2</v>
      </c>
      <c r="AD117" s="11">
        <v>2.4071036425638629E-2</v>
      </c>
      <c r="AE117" s="11">
        <v>2.4104273086934462E-2</v>
      </c>
      <c r="AF117" s="11">
        <v>2.0199656938783946E-2</v>
      </c>
      <c r="AG117" s="11">
        <v>2.0460167873478232E-2</v>
      </c>
      <c r="AH117" s="11">
        <v>1.6777933514852093E-2</v>
      </c>
      <c r="AI117" s="11">
        <v>1.6651738645881892E-2</v>
      </c>
      <c r="AJ117" s="11">
        <v>2.5016010808459339E-2</v>
      </c>
      <c r="AK117" s="11">
        <v>2.4919788248622191E-2</v>
      </c>
      <c r="AM117" s="5">
        <v>1.2027729861304894</v>
      </c>
      <c r="AN117" s="5">
        <v>0.26636437095169646</v>
      </c>
      <c r="AO117" s="6">
        <v>0.73111145593347704</v>
      </c>
      <c r="AP117" s="5" t="s">
        <v>55</v>
      </c>
      <c r="AQ117" s="5">
        <v>-1.0299468318445228</v>
      </c>
      <c r="AR117" s="5">
        <v>-4.2569864190960739E-2</v>
      </c>
      <c r="AS117" s="6">
        <v>0.80086965167395707</v>
      </c>
      <c r="AT117" s="5" t="s">
        <v>55</v>
      </c>
      <c r="AU117" s="5">
        <v>-1.0233068586773091</v>
      </c>
      <c r="AV117" s="5">
        <v>-3.3238830428988925E-2</v>
      </c>
      <c r="AW117" s="6">
        <v>0.70391331239764854</v>
      </c>
      <c r="AX117" s="5" t="s">
        <v>55</v>
      </c>
      <c r="AY117" s="5">
        <v>1.0855029608931726</v>
      </c>
      <c r="AZ117" s="5">
        <v>0.11836366115349106</v>
      </c>
      <c r="BA117" s="6">
        <v>0.65285792347861482</v>
      </c>
      <c r="BB117" s="5" t="s">
        <v>55</v>
      </c>
      <c r="BC117" s="5">
        <v>1.197227078613649</v>
      </c>
      <c r="BD117" s="5">
        <v>0.25969681487065882</v>
      </c>
      <c r="BE117" s="6">
        <v>0.27916205537401079</v>
      </c>
      <c r="BF117" s="5" t="s">
        <v>55</v>
      </c>
    </row>
    <row r="118" spans="1:58" s="2" customFormat="1" x14ac:dyDescent="0.3">
      <c r="A118" s="9" t="s">
        <v>549</v>
      </c>
      <c r="B118" s="9"/>
      <c r="C118" s="9" t="s">
        <v>550</v>
      </c>
      <c r="D118" s="8" t="s">
        <v>551</v>
      </c>
      <c r="E118" s="8" t="s">
        <v>552</v>
      </c>
      <c r="F118" s="8" t="s">
        <v>40</v>
      </c>
      <c r="G118" s="10" t="s">
        <v>323</v>
      </c>
      <c r="H118" s="11">
        <v>0</v>
      </c>
      <c r="I118" s="11">
        <v>0</v>
      </c>
      <c r="J118" s="11">
        <v>2.136769296600281E-3</v>
      </c>
      <c r="K118" s="11">
        <v>0</v>
      </c>
      <c r="L118" s="11">
        <v>0</v>
      </c>
      <c r="M118" s="11">
        <v>0</v>
      </c>
      <c r="N118" s="11">
        <v>1.1230079881796393E-3</v>
      </c>
      <c r="O118" s="11">
        <v>0</v>
      </c>
      <c r="P118" s="11">
        <v>1.2151919274498413E-3</v>
      </c>
      <c r="Q118" s="11">
        <v>1.2084456334561493E-3</v>
      </c>
      <c r="R118" s="11">
        <v>1.1114211503510092E-3</v>
      </c>
      <c r="S118" s="11">
        <v>1.1591963442903913E-3</v>
      </c>
      <c r="T118" s="11">
        <v>0</v>
      </c>
      <c r="U118" s="11">
        <v>1.2130827860972085E-3</v>
      </c>
      <c r="V118" s="11">
        <v>1.2957346486903126E-3</v>
      </c>
      <c r="W118" s="11">
        <v>0</v>
      </c>
      <c r="X118" s="11">
        <v>0</v>
      </c>
      <c r="Y118" s="11">
        <v>0</v>
      </c>
      <c r="Z118" s="11">
        <v>1.2538775136662428E-3</v>
      </c>
      <c r="AA118" s="11">
        <v>1.2097233673325158E-3</v>
      </c>
      <c r="AB118" s="11">
        <v>1.2326593945714487E-3</v>
      </c>
      <c r="AC118" s="11">
        <v>1.1490121937667477E-3</v>
      </c>
      <c r="AD118" s="11">
        <v>1.297083192304779E-3</v>
      </c>
      <c r="AE118" s="11">
        <v>0</v>
      </c>
      <c r="AF118" s="11">
        <v>1.2863753295953204E-3</v>
      </c>
      <c r="AG118" s="11">
        <v>1.3029654548878504E-3</v>
      </c>
      <c r="AH118" s="11">
        <v>1.3059073122189979E-3</v>
      </c>
      <c r="AI118" s="11">
        <v>1.296084958232029E-3</v>
      </c>
      <c r="AJ118" s="11">
        <v>2.3365398182128533E-3</v>
      </c>
      <c r="AK118" s="11">
        <v>1.2469031037368016E-3</v>
      </c>
      <c r="AM118" s="5">
        <v>-1.3640581516095533</v>
      </c>
      <c r="AN118" s="5">
        <v>-0.44790514967764156</v>
      </c>
      <c r="AO118" s="6">
        <v>0.42264973081037416</v>
      </c>
      <c r="AP118" s="5" t="s">
        <v>55</v>
      </c>
      <c r="AQ118" s="5">
        <v>1.2093999965497242</v>
      </c>
      <c r="AR118" s="5">
        <v>0.27429147998626346</v>
      </c>
      <c r="AS118" s="6">
        <v>0.40226738280641361</v>
      </c>
      <c r="AT118" s="5" t="s">
        <v>55</v>
      </c>
      <c r="AU118" s="5">
        <v>-1.6688343575874742</v>
      </c>
      <c r="AV118" s="5">
        <v>-0.73884076515800801</v>
      </c>
      <c r="AW118" s="6">
        <v>0.18374945384360963</v>
      </c>
      <c r="AX118" s="5" t="s">
        <v>48</v>
      </c>
      <c r="AY118" s="5">
        <v>-1.1575120350886841</v>
      </c>
      <c r="AZ118" s="5">
        <v>-0.21102719380732265</v>
      </c>
      <c r="BA118" s="6">
        <v>0.53068580952749012</v>
      </c>
      <c r="BB118" s="5" t="s">
        <v>55</v>
      </c>
      <c r="BC118" s="5">
        <v>1.1582467296386834</v>
      </c>
      <c r="BD118" s="5">
        <v>0.21194260886312102</v>
      </c>
      <c r="BE118" s="6">
        <v>0.38522466041042025</v>
      </c>
      <c r="BF118" s="5" t="s">
        <v>55</v>
      </c>
    </row>
    <row r="119" spans="1:58" s="2" customFormat="1" ht="15.6" x14ac:dyDescent="0.3">
      <c r="A119" s="9" t="s">
        <v>553</v>
      </c>
      <c r="B119" s="9"/>
      <c r="C119" s="9" t="s">
        <v>554</v>
      </c>
      <c r="D119" s="8" t="s">
        <v>555</v>
      </c>
      <c r="E119" s="8" t="s">
        <v>279</v>
      </c>
      <c r="F119" s="8" t="s">
        <v>190</v>
      </c>
      <c r="G119" s="10" t="s">
        <v>280</v>
      </c>
      <c r="H119" s="11">
        <v>0</v>
      </c>
      <c r="I119" s="11">
        <v>0</v>
      </c>
      <c r="J119" s="11">
        <v>0</v>
      </c>
      <c r="K119" s="11">
        <v>0</v>
      </c>
      <c r="L119" s="11">
        <v>0</v>
      </c>
      <c r="M119" s="11">
        <v>0</v>
      </c>
      <c r="N119" s="11">
        <v>0</v>
      </c>
      <c r="O119" s="11">
        <v>0</v>
      </c>
      <c r="P119" s="11">
        <v>0</v>
      </c>
      <c r="Q119" s="11">
        <v>0</v>
      </c>
      <c r="R119" s="11">
        <v>0</v>
      </c>
      <c r="S119" s="11">
        <v>0</v>
      </c>
      <c r="T119" s="11">
        <v>0</v>
      </c>
      <c r="U119" s="11">
        <v>0</v>
      </c>
      <c r="V119" s="11">
        <v>0</v>
      </c>
      <c r="W119" s="11">
        <v>0</v>
      </c>
      <c r="X119" s="11">
        <v>0</v>
      </c>
      <c r="Y119" s="11">
        <v>0</v>
      </c>
      <c r="Z119" s="11">
        <v>0</v>
      </c>
      <c r="AA119" s="11">
        <v>0</v>
      </c>
      <c r="AB119" s="11">
        <v>0</v>
      </c>
      <c r="AC119" s="11">
        <v>0</v>
      </c>
      <c r="AD119" s="11">
        <v>0</v>
      </c>
      <c r="AE119" s="11">
        <v>0</v>
      </c>
      <c r="AF119" s="11">
        <v>0</v>
      </c>
      <c r="AG119" s="11">
        <v>0</v>
      </c>
      <c r="AH119" s="11">
        <v>0</v>
      </c>
      <c r="AI119" s="11">
        <v>1.7628274344635732E-3</v>
      </c>
      <c r="AJ119" s="11">
        <v>6.3559359548168862E-3</v>
      </c>
      <c r="AK119" s="11">
        <v>0</v>
      </c>
      <c r="AM119" s="5">
        <v>1</v>
      </c>
      <c r="AN119" s="5">
        <v>0</v>
      </c>
      <c r="AO119" s="7" t="s">
        <v>56</v>
      </c>
      <c r="AP119" s="7" t="s">
        <v>56</v>
      </c>
      <c r="AQ119" s="5">
        <v>1</v>
      </c>
      <c r="AR119" s="5">
        <v>0</v>
      </c>
      <c r="AS119" s="7" t="s">
        <v>56</v>
      </c>
      <c r="AT119" s="7" t="s">
        <v>56</v>
      </c>
      <c r="AU119" s="5">
        <v>1</v>
      </c>
      <c r="AV119" s="5">
        <v>0</v>
      </c>
      <c r="AW119" s="7" t="s">
        <v>56</v>
      </c>
      <c r="AX119" s="7" t="s">
        <v>56</v>
      </c>
      <c r="AY119" s="5">
        <v>1</v>
      </c>
      <c r="AZ119" s="5">
        <v>0</v>
      </c>
      <c r="BA119" s="6" t="s">
        <v>56</v>
      </c>
      <c r="BB119" s="6" t="s">
        <v>56</v>
      </c>
      <c r="BC119" s="5">
        <v>2.6132475672059376</v>
      </c>
      <c r="BD119" s="5">
        <v>1.3858438055081872</v>
      </c>
      <c r="BE119" s="6">
        <v>0.28828422572301649</v>
      </c>
      <c r="BF119" s="5" t="s">
        <v>48</v>
      </c>
    </row>
    <row r="120" spans="1:58" s="2" customFormat="1" ht="15.6" x14ac:dyDescent="0.3">
      <c r="A120" s="9" t="s">
        <v>556</v>
      </c>
      <c r="B120" s="9"/>
      <c r="C120" s="9" t="s">
        <v>557</v>
      </c>
      <c r="D120" s="8" t="s">
        <v>558</v>
      </c>
      <c r="E120" s="8" t="s">
        <v>559</v>
      </c>
      <c r="F120" s="8" t="s">
        <v>40</v>
      </c>
      <c r="G120" s="10" t="s">
        <v>280</v>
      </c>
      <c r="H120" s="11">
        <v>0</v>
      </c>
      <c r="I120" s="11">
        <v>0</v>
      </c>
      <c r="J120" s="11">
        <v>0</v>
      </c>
      <c r="K120" s="11">
        <v>0</v>
      </c>
      <c r="L120" s="11">
        <v>0</v>
      </c>
      <c r="M120" s="11">
        <v>0</v>
      </c>
      <c r="N120" s="11">
        <v>0</v>
      </c>
      <c r="O120" s="11">
        <v>0</v>
      </c>
      <c r="P120" s="11">
        <v>0</v>
      </c>
      <c r="Q120" s="11">
        <v>0</v>
      </c>
      <c r="R120" s="11">
        <v>0</v>
      </c>
      <c r="S120" s="11">
        <v>0</v>
      </c>
      <c r="T120" s="11">
        <v>0</v>
      </c>
      <c r="U120" s="11">
        <v>1.6527938123767892E-3</v>
      </c>
      <c r="V120" s="11">
        <v>3.5308096601181986E-3</v>
      </c>
      <c r="W120" s="11">
        <v>0</v>
      </c>
      <c r="X120" s="11">
        <v>1.6975003490110831E-3</v>
      </c>
      <c r="Y120" s="11">
        <v>1.6879334663365598E-3</v>
      </c>
      <c r="Z120" s="11">
        <v>3.4167511398515388E-3</v>
      </c>
      <c r="AA120" s="11">
        <v>3.2964333829967885E-3</v>
      </c>
      <c r="AB120" s="11">
        <v>3.3589328666849133E-3</v>
      </c>
      <c r="AC120" s="11">
        <v>1.5654992931793037E-3</v>
      </c>
      <c r="AD120" s="11">
        <v>0</v>
      </c>
      <c r="AE120" s="11">
        <v>1.5337247014263328E-3</v>
      </c>
      <c r="AF120" s="11">
        <v>1.7526530006987712E-3</v>
      </c>
      <c r="AG120" s="11">
        <v>1.775256615838894E-3</v>
      </c>
      <c r="AH120" s="11">
        <v>1.7792648201012419E-3</v>
      </c>
      <c r="AI120" s="11">
        <v>3.5317642354358949E-3</v>
      </c>
      <c r="AJ120" s="11">
        <v>1.5917374305255084E-3</v>
      </c>
      <c r="AK120" s="11">
        <v>5.0966193522206677E-3</v>
      </c>
      <c r="AM120" s="5">
        <v>1</v>
      </c>
      <c r="AN120" s="5">
        <v>0</v>
      </c>
      <c r="AO120" s="7" t="s">
        <v>56</v>
      </c>
      <c r="AP120" s="7" t="s">
        <v>56</v>
      </c>
      <c r="AQ120" s="5">
        <v>1</v>
      </c>
      <c r="AR120" s="5">
        <v>0</v>
      </c>
      <c r="AS120" s="7" t="s">
        <v>56</v>
      </c>
      <c r="AT120" s="7" t="s">
        <v>56</v>
      </c>
      <c r="AU120" s="5">
        <v>-1.1996132323000017</v>
      </c>
      <c r="AV120" s="5">
        <v>-0.26256934101410984</v>
      </c>
      <c r="AW120" s="6">
        <v>0.65614653780733923</v>
      </c>
      <c r="AX120" s="5" t="s">
        <v>55</v>
      </c>
      <c r="AY120" s="5">
        <v>-1.8037283189809916</v>
      </c>
      <c r="AZ120" s="5">
        <v>-0.85098205346264488</v>
      </c>
      <c r="BA120" s="6">
        <v>5.4327030937527561E-2</v>
      </c>
      <c r="BB120" s="5" t="s">
        <v>48</v>
      </c>
      <c r="BC120" s="5">
        <v>1.5109301196057461</v>
      </c>
      <c r="BD120" s="5">
        <v>0.59543693751824334</v>
      </c>
      <c r="BE120" s="6">
        <v>0.22857365672584118</v>
      </c>
      <c r="BF120" s="5" t="s">
        <v>48</v>
      </c>
    </row>
    <row r="121" spans="1:58" s="2" customFormat="1" ht="15.6" x14ac:dyDescent="0.3">
      <c r="A121" s="9" t="s">
        <v>560</v>
      </c>
      <c r="B121" s="9"/>
      <c r="C121" s="9" t="s">
        <v>561</v>
      </c>
      <c r="D121" s="8" t="s">
        <v>562</v>
      </c>
      <c r="E121" s="8" t="s">
        <v>180</v>
      </c>
      <c r="F121" s="8" t="s">
        <v>90</v>
      </c>
      <c r="G121" s="10"/>
      <c r="H121" s="11">
        <v>0</v>
      </c>
      <c r="I121" s="11">
        <v>0</v>
      </c>
      <c r="J121" s="11">
        <v>0</v>
      </c>
      <c r="K121" s="11">
        <v>0</v>
      </c>
      <c r="L121" s="11">
        <v>0</v>
      </c>
      <c r="M121" s="11">
        <v>0</v>
      </c>
      <c r="N121" s="11">
        <v>0</v>
      </c>
      <c r="O121" s="11">
        <v>0</v>
      </c>
      <c r="P121" s="11">
        <v>0</v>
      </c>
      <c r="Q121" s="11">
        <v>0</v>
      </c>
      <c r="R121" s="11">
        <v>0</v>
      </c>
      <c r="S121" s="11">
        <v>0</v>
      </c>
      <c r="T121" s="11">
        <v>0</v>
      </c>
      <c r="U121" s="11">
        <v>1.2087340248820638E-2</v>
      </c>
      <c r="V121" s="11">
        <v>6.4554479506276812E-3</v>
      </c>
      <c r="W121" s="11">
        <v>1.171035530258914E-2</v>
      </c>
      <c r="X121" s="11">
        <v>0</v>
      </c>
      <c r="Y121" s="11">
        <v>6.1721631495102762E-3</v>
      </c>
      <c r="Z121" s="11">
        <v>4.9975300323203561E-2</v>
      </c>
      <c r="AA121" s="11">
        <v>3.0134666231108751E-2</v>
      </c>
      <c r="AB121" s="11">
        <v>4.298841587192169E-2</v>
      </c>
      <c r="AC121" s="11">
        <v>1.1448931182005557E-2</v>
      </c>
      <c r="AD121" s="11">
        <v>1.9386499490511227E-2</v>
      </c>
      <c r="AE121" s="11">
        <v>2.8041386916105322E-2</v>
      </c>
      <c r="AF121" s="11">
        <v>1.9226457346574015E-2</v>
      </c>
      <c r="AG121" s="11">
        <v>1.2982944747207676E-2</v>
      </c>
      <c r="AH121" s="11">
        <v>1.9518386787514316E-2</v>
      </c>
      <c r="AI121" s="11">
        <v>6.4571932192406993E-3</v>
      </c>
      <c r="AJ121" s="11">
        <v>0</v>
      </c>
      <c r="AK121" s="11">
        <v>1.2424331006020447E-2</v>
      </c>
      <c r="AM121" s="5">
        <v>1</v>
      </c>
      <c r="AN121" s="5">
        <v>0</v>
      </c>
      <c r="AO121" s="7" t="s">
        <v>56</v>
      </c>
      <c r="AP121" s="7" t="s">
        <v>56</v>
      </c>
      <c r="AQ121" s="5">
        <v>1</v>
      </c>
      <c r="AR121" s="5">
        <v>0</v>
      </c>
      <c r="AS121" s="7" t="s">
        <v>56</v>
      </c>
      <c r="AT121" s="7" t="s">
        <v>56</v>
      </c>
      <c r="AU121" s="5">
        <v>-1.0025826578358006</v>
      </c>
      <c r="AV121" s="5">
        <v>-3.7211844446696936E-3</v>
      </c>
      <c r="AW121" s="6">
        <v>0.99515775932600514</v>
      </c>
      <c r="AX121" s="5" t="s">
        <v>55</v>
      </c>
      <c r="AY121" s="5">
        <v>-1.7330472700297432</v>
      </c>
      <c r="AZ121" s="5">
        <v>-0.79331100551218292</v>
      </c>
      <c r="BA121" s="6">
        <v>5.7676671569512263E-2</v>
      </c>
      <c r="BB121" s="5" t="s">
        <v>48</v>
      </c>
      <c r="BC121" s="5">
        <v>-1.8142136072399919</v>
      </c>
      <c r="BD121" s="5">
        <v>-0.85934433015695433</v>
      </c>
      <c r="BE121" s="6">
        <v>8.527303829598025E-2</v>
      </c>
      <c r="BF121" s="5" t="s">
        <v>48</v>
      </c>
    </row>
    <row r="122" spans="1:58" s="2" customFormat="1" ht="15.6" x14ac:dyDescent="0.3">
      <c r="A122" s="9" t="s">
        <v>563</v>
      </c>
      <c r="B122" s="9"/>
      <c r="C122" s="9" t="s">
        <v>564</v>
      </c>
      <c r="D122" s="8" t="s">
        <v>565</v>
      </c>
      <c r="E122" s="8" t="s">
        <v>304</v>
      </c>
      <c r="F122" s="8" t="s">
        <v>90</v>
      </c>
      <c r="G122" s="10"/>
      <c r="H122" s="11">
        <v>0</v>
      </c>
      <c r="I122" s="11">
        <v>0</v>
      </c>
      <c r="J122" s="11">
        <v>0</v>
      </c>
      <c r="K122" s="11">
        <v>2.6813658264077359E-3</v>
      </c>
      <c r="L122" s="11">
        <v>0</v>
      </c>
      <c r="M122" s="11">
        <v>3.1682642636255733E-3</v>
      </c>
      <c r="N122" s="11">
        <v>2.3245889802994612E-3</v>
      </c>
      <c r="O122" s="11">
        <v>0</v>
      </c>
      <c r="P122" s="11">
        <v>0</v>
      </c>
      <c r="Q122" s="11">
        <v>0</v>
      </c>
      <c r="R122" s="11">
        <v>2.3006046134770928E-3</v>
      </c>
      <c r="S122" s="11">
        <v>4.7989953345012526E-3</v>
      </c>
      <c r="T122" s="11">
        <v>0</v>
      </c>
      <c r="U122" s="11">
        <v>0</v>
      </c>
      <c r="V122" s="11">
        <v>0</v>
      </c>
      <c r="W122" s="11">
        <v>0</v>
      </c>
      <c r="X122" s="11">
        <v>0</v>
      </c>
      <c r="Y122" s="11">
        <v>0</v>
      </c>
      <c r="Z122" s="11">
        <v>0</v>
      </c>
      <c r="AA122" s="11">
        <v>0</v>
      </c>
      <c r="AB122" s="11">
        <v>0</v>
      </c>
      <c r="AC122" s="11">
        <v>4.7568336324828242E-3</v>
      </c>
      <c r="AD122" s="11">
        <v>8.0547564944329301E-3</v>
      </c>
      <c r="AE122" s="11">
        <v>0</v>
      </c>
      <c r="AF122" s="11">
        <v>0</v>
      </c>
      <c r="AG122" s="11">
        <v>0</v>
      </c>
      <c r="AH122" s="11">
        <v>0</v>
      </c>
      <c r="AI122" s="11">
        <v>0</v>
      </c>
      <c r="AJ122" s="11">
        <v>0</v>
      </c>
      <c r="AK122" s="11">
        <v>0</v>
      </c>
      <c r="AM122" s="5">
        <v>1.6271102823181172</v>
      </c>
      <c r="AN122" s="5">
        <v>0.70231203734200476</v>
      </c>
      <c r="AO122" s="6">
        <v>0.18369372450622812</v>
      </c>
      <c r="AP122" s="5" t="s">
        <v>48</v>
      </c>
      <c r="AQ122" s="5">
        <v>1.5114714149409587</v>
      </c>
      <c r="AR122" s="5">
        <v>0.59595369486844363</v>
      </c>
      <c r="AS122" s="6">
        <v>0.38475949129935472</v>
      </c>
      <c r="AT122" s="5" t="s">
        <v>48</v>
      </c>
      <c r="AU122" s="5">
        <v>1</v>
      </c>
      <c r="AV122" s="5">
        <v>0</v>
      </c>
      <c r="AW122" s="7" t="s">
        <v>56</v>
      </c>
      <c r="AX122" s="7" t="s">
        <v>56</v>
      </c>
      <c r="AY122" s="5">
        <v>2.8067871171630601</v>
      </c>
      <c r="AZ122" s="5">
        <v>1.4889196457314811</v>
      </c>
      <c r="BA122" s="6">
        <v>0.21050534739323978</v>
      </c>
      <c r="BB122" s="5" t="s">
        <v>48</v>
      </c>
      <c r="BC122" s="5">
        <v>1</v>
      </c>
      <c r="BD122" s="5">
        <v>0</v>
      </c>
      <c r="BE122" s="6" t="s">
        <v>56</v>
      </c>
      <c r="BF122" s="6" t="s">
        <v>56</v>
      </c>
    </row>
    <row r="123" spans="1:58" s="2" customFormat="1" ht="15.6" x14ac:dyDescent="0.3">
      <c r="A123" s="9" t="s">
        <v>566</v>
      </c>
      <c r="B123" s="9"/>
      <c r="C123" s="9" t="s">
        <v>567</v>
      </c>
      <c r="D123" s="8" t="s">
        <v>568</v>
      </c>
      <c r="E123" s="8" t="s">
        <v>180</v>
      </c>
      <c r="F123" s="8" t="s">
        <v>175</v>
      </c>
      <c r="G123" s="10"/>
      <c r="H123" s="11">
        <v>0</v>
      </c>
      <c r="I123" s="11">
        <v>0</v>
      </c>
      <c r="J123" s="11">
        <v>0</v>
      </c>
      <c r="K123" s="11">
        <v>0</v>
      </c>
      <c r="L123" s="11">
        <v>0</v>
      </c>
      <c r="M123" s="11">
        <v>0</v>
      </c>
      <c r="N123" s="11">
        <v>0</v>
      </c>
      <c r="O123" s="11">
        <v>1.3794499498106258E-2</v>
      </c>
      <c r="P123" s="11">
        <v>0</v>
      </c>
      <c r="Q123" s="11">
        <v>0</v>
      </c>
      <c r="R123" s="11">
        <v>4.1971525385329361E-3</v>
      </c>
      <c r="S123" s="11">
        <v>4.3775699945605203E-3</v>
      </c>
      <c r="T123" s="11">
        <v>9.5264250564719623E-3</v>
      </c>
      <c r="U123" s="11">
        <v>1.8324263465781657E-2</v>
      </c>
      <c r="V123" s="11">
        <v>9.7863819998352045E-3</v>
      </c>
      <c r="W123" s="11">
        <v>1.3314569092039928E-2</v>
      </c>
      <c r="X123" s="11">
        <v>9.4099588816237249E-3</v>
      </c>
      <c r="Y123" s="11">
        <v>1.8713851248863489E-2</v>
      </c>
      <c r="Z123" s="11">
        <v>2.367561202084181E-2</v>
      </c>
      <c r="AA123" s="11">
        <v>1.827351765086974E-2</v>
      </c>
      <c r="AB123" s="11">
        <v>9.3099892969250794E-3</v>
      </c>
      <c r="AC123" s="11">
        <v>3.0373775153057267E-2</v>
      </c>
      <c r="AD123" s="11">
        <v>4.4084552560439916E-2</v>
      </c>
      <c r="AE123" s="11">
        <v>2.5506244610600994E-2</v>
      </c>
      <c r="AF123" s="11">
        <v>2.4289233106694039E-2</v>
      </c>
      <c r="AG123" s="11">
        <v>1.4761491892275371E-2</v>
      </c>
      <c r="AH123" s="11">
        <v>9.8632137580567918E-3</v>
      </c>
      <c r="AI123" s="11">
        <v>1.4683541709314856E-2</v>
      </c>
      <c r="AJ123" s="11">
        <v>1.3235505766151073E-2</v>
      </c>
      <c r="AK123" s="11">
        <v>1.8835137429229907E-2</v>
      </c>
      <c r="AM123" s="5">
        <v>1</v>
      </c>
      <c r="AN123" s="5">
        <v>0</v>
      </c>
      <c r="AO123" s="7" t="s">
        <v>56</v>
      </c>
      <c r="AP123" s="7" t="s">
        <v>56</v>
      </c>
      <c r="AQ123" s="5">
        <v>-1.2052556911907804</v>
      </c>
      <c r="AR123" s="5">
        <v>-0.26933924212439753</v>
      </c>
      <c r="AS123" s="6">
        <v>0.7729359367580716</v>
      </c>
      <c r="AT123" s="5" t="s">
        <v>55</v>
      </c>
      <c r="AU123" s="5">
        <v>1.0973682014329778</v>
      </c>
      <c r="AV123" s="5">
        <v>0.13404767638277448</v>
      </c>
      <c r="AW123" s="6">
        <v>0.70645638475760586</v>
      </c>
      <c r="AX123" s="5" t="s">
        <v>55</v>
      </c>
      <c r="AY123" s="5">
        <v>1.8682839804778857</v>
      </c>
      <c r="AZ123" s="5">
        <v>0.90171376237543566</v>
      </c>
      <c r="BA123" s="6">
        <v>8.2531459911519764E-2</v>
      </c>
      <c r="BB123" s="5" t="s">
        <v>48</v>
      </c>
      <c r="BC123" s="5">
        <v>1.0012218252191498</v>
      </c>
      <c r="BD123" s="5">
        <v>1.761645192262193E-3</v>
      </c>
      <c r="BE123" s="6">
        <v>0.99592963719582972</v>
      </c>
      <c r="BF123" s="5" t="s">
        <v>55</v>
      </c>
    </row>
    <row r="124" spans="1:58" s="2" customFormat="1" x14ac:dyDescent="0.3">
      <c r="A124" s="9" t="s">
        <v>569</v>
      </c>
      <c r="B124" s="9"/>
      <c r="C124" s="9" t="s">
        <v>570</v>
      </c>
      <c r="D124" s="8" t="s">
        <v>571</v>
      </c>
      <c r="E124" s="8" t="s">
        <v>456</v>
      </c>
      <c r="F124" s="8" t="s">
        <v>72</v>
      </c>
      <c r="G124" s="10" t="s">
        <v>572</v>
      </c>
      <c r="H124" s="11">
        <v>2.2020539807014572E-2</v>
      </c>
      <c r="I124" s="11">
        <v>3.8552536862233554E-2</v>
      </c>
      <c r="J124" s="11">
        <v>3.5812702047769707E-2</v>
      </c>
      <c r="K124" s="11">
        <v>2.8947491317073203E-2</v>
      </c>
      <c r="L124" s="11">
        <v>3.5080490407751477E-2</v>
      </c>
      <c r="M124" s="11">
        <v>4.2754937315082911E-2</v>
      </c>
      <c r="N124" s="11">
        <v>7.1104765416217533E-2</v>
      </c>
      <c r="O124" s="11">
        <v>9.7502106358067331E-2</v>
      </c>
      <c r="P124" s="11">
        <v>4.2996729452953839E-2</v>
      </c>
      <c r="Q124" s="11">
        <v>7.4263942655275111E-2</v>
      </c>
      <c r="R124" s="11">
        <v>5.381321640995395E-2</v>
      </c>
      <c r="S124" s="11">
        <v>9.2824454107548998E-2</v>
      </c>
      <c r="T124" s="11">
        <v>0.15972383225204198</v>
      </c>
      <c r="U124" s="11">
        <v>0.19427898985597486</v>
      </c>
      <c r="V124" s="11">
        <v>0.17614725420419891</v>
      </c>
      <c r="W124" s="11">
        <v>0.20572854941675323</v>
      </c>
      <c r="X124" s="11">
        <v>0.18561307533239951</v>
      </c>
      <c r="Y124" s="11">
        <v>0.19379533436739141</v>
      </c>
      <c r="Z124" s="11">
        <v>0.18680222572053942</v>
      </c>
      <c r="AA124" s="11">
        <v>0.19374096846816213</v>
      </c>
      <c r="AB124" s="11">
        <v>0.15379946973245825</v>
      </c>
      <c r="AC124" s="11">
        <v>0.24393068445020438</v>
      </c>
      <c r="AD124" s="11">
        <v>0.18599253013384062</v>
      </c>
      <c r="AE124" s="11">
        <v>0.21172760899428</v>
      </c>
      <c r="AF124" s="11">
        <v>0.19643483224069513</v>
      </c>
      <c r="AG124" s="11">
        <v>0.16985091351631124</v>
      </c>
      <c r="AH124" s="11">
        <v>0.13132368444898568</v>
      </c>
      <c r="AI124" s="11">
        <v>0.25101735852695961</v>
      </c>
      <c r="AJ124" s="11">
        <v>0.22191175495863938</v>
      </c>
      <c r="AK124" s="11">
        <v>0.21130561794558342</v>
      </c>
      <c r="AM124" s="5">
        <v>1.2497254018444366</v>
      </c>
      <c r="AN124" s="5">
        <v>0.321611130953188</v>
      </c>
      <c r="AO124" s="6">
        <v>0.19756997376681862</v>
      </c>
      <c r="AP124" s="5" t="s">
        <v>55</v>
      </c>
      <c r="AQ124" s="5">
        <v>1.0749349251319709</v>
      </c>
      <c r="AR124" s="5">
        <v>0.10424932397184718</v>
      </c>
      <c r="AS124" s="6">
        <v>0.79558739582611937</v>
      </c>
      <c r="AT124" s="5" t="s">
        <v>55</v>
      </c>
      <c r="AU124" s="5">
        <v>1.1339487827813839</v>
      </c>
      <c r="AV124" s="5">
        <v>0.18135547934892576</v>
      </c>
      <c r="AW124" s="6">
        <v>0.15802168106503245</v>
      </c>
      <c r="AX124" s="5" t="s">
        <v>55</v>
      </c>
      <c r="AY124" s="5">
        <v>1.2888416661918605</v>
      </c>
      <c r="AZ124" s="5">
        <v>0.36607503993668428</v>
      </c>
      <c r="BA124" s="6">
        <v>8.6241822619483224E-2</v>
      </c>
      <c r="BB124" s="5" t="s">
        <v>55</v>
      </c>
      <c r="BC124" s="5">
        <v>1.4379761505098645</v>
      </c>
      <c r="BD124" s="5">
        <v>0.52403974822055088</v>
      </c>
      <c r="BE124" s="6">
        <v>4.2899437797107198E-2</v>
      </c>
      <c r="BF124" s="5" t="s">
        <v>146</v>
      </c>
    </row>
    <row r="125" spans="1:58" s="2" customFormat="1" x14ac:dyDescent="0.3">
      <c r="A125" s="9" t="s">
        <v>573</v>
      </c>
      <c r="B125" s="9"/>
      <c r="C125" s="9" t="s">
        <v>574</v>
      </c>
      <c r="D125" s="8" t="s">
        <v>575</v>
      </c>
      <c r="E125" s="8" t="s">
        <v>576</v>
      </c>
      <c r="F125" s="8" t="s">
        <v>175</v>
      </c>
      <c r="G125" s="10" t="s">
        <v>323</v>
      </c>
      <c r="H125" s="11">
        <v>6.7090938372160571E-3</v>
      </c>
      <c r="I125" s="11">
        <v>3.7373539105014903E-3</v>
      </c>
      <c r="J125" s="11">
        <v>7.637848413159537E-2</v>
      </c>
      <c r="K125" s="11">
        <v>2.3151340653465101E-2</v>
      </c>
      <c r="L125" s="11">
        <v>3.7408440675085744E-3</v>
      </c>
      <c r="M125" s="11">
        <v>1.9756605193622059E-2</v>
      </c>
      <c r="N125" s="11">
        <v>5.1292229469195844E-2</v>
      </c>
      <c r="O125" s="11">
        <v>5.5613128641712861E-2</v>
      </c>
      <c r="P125" s="11">
        <v>6.5155267928486874E-2</v>
      </c>
      <c r="Q125" s="11">
        <v>4.559546117714329E-2</v>
      </c>
      <c r="R125" s="11">
        <v>5.6280731387385166E-2</v>
      </c>
      <c r="S125" s="11">
        <v>6.3303918223595823E-2</v>
      </c>
      <c r="T125" s="11">
        <v>7.5142564584394639E-2</v>
      </c>
      <c r="U125" s="11">
        <v>7.9495999656443397E-2</v>
      </c>
      <c r="V125" s="11">
        <v>7.7193053754260485E-2</v>
      </c>
      <c r="W125" s="11">
        <v>6.3013619189642961E-2</v>
      </c>
      <c r="X125" s="11">
        <v>7.4223902335591715E-2</v>
      </c>
      <c r="Y125" s="11">
        <v>7.5035679555403148E-2</v>
      </c>
      <c r="Z125" s="11">
        <v>7.3454435421123856E-2</v>
      </c>
      <c r="AA125" s="11">
        <v>7.4471252570033605E-2</v>
      </c>
      <c r="AB125" s="11">
        <v>6.6091825746747504E-2</v>
      </c>
      <c r="AC125" s="11">
        <v>8.8987732299668498E-2</v>
      </c>
      <c r="AD125" s="11">
        <v>0.1249253185028773</v>
      </c>
      <c r="AE125" s="11">
        <v>6.1474182595475067E-2</v>
      </c>
      <c r="AF125" s="11">
        <v>5.7476606070140192E-2</v>
      </c>
      <c r="AG125" s="11">
        <v>5.3042948550864902E-2</v>
      </c>
      <c r="AH125" s="11">
        <v>4.4086149600810684E-2</v>
      </c>
      <c r="AI125" s="11">
        <v>0.10681259397281723</v>
      </c>
      <c r="AJ125" s="11">
        <v>0.1067190418778356</v>
      </c>
      <c r="AK125" s="11">
        <v>7.1807796292796502E-2</v>
      </c>
      <c r="AM125" s="5">
        <v>-1.4140822894808609</v>
      </c>
      <c r="AN125" s="5">
        <v>-0.49986607712864184</v>
      </c>
      <c r="AO125" s="6">
        <v>0.73677155312136333</v>
      </c>
      <c r="AP125" s="5" t="s">
        <v>55</v>
      </c>
      <c r="AQ125" s="5">
        <v>-1.0033611302642969</v>
      </c>
      <c r="AR125" s="5">
        <v>-4.8409549737399383E-3</v>
      </c>
      <c r="AS125" s="6">
        <v>0.97869901289926031</v>
      </c>
      <c r="AT125" s="5" t="s">
        <v>55</v>
      </c>
      <c r="AU125" s="5">
        <v>-1.0605714832228139</v>
      </c>
      <c r="AV125" s="5">
        <v>-8.4841862750144451E-2</v>
      </c>
      <c r="AW125" s="6">
        <v>0.37501970067227569</v>
      </c>
      <c r="AX125" s="5" t="s">
        <v>55</v>
      </c>
      <c r="AY125" s="5">
        <v>1.3883624430331201</v>
      </c>
      <c r="AZ125" s="5">
        <v>0.47338424407441082</v>
      </c>
      <c r="BA125" s="6">
        <v>0.31678116104480747</v>
      </c>
      <c r="BB125" s="5" t="s">
        <v>55</v>
      </c>
      <c r="BC125" s="5">
        <v>1.91735180327622</v>
      </c>
      <c r="BD125" s="5">
        <v>0.93911507267427319</v>
      </c>
      <c r="BE125" s="6">
        <v>4.9991927887283877E-2</v>
      </c>
      <c r="BF125" s="5" t="s">
        <v>42</v>
      </c>
    </row>
    <row r="126" spans="1:58" s="2" customFormat="1" ht="15.6" x14ac:dyDescent="0.3">
      <c r="A126" s="9" t="s">
        <v>577</v>
      </c>
      <c r="B126" s="9"/>
      <c r="C126" s="9" t="s">
        <v>578</v>
      </c>
      <c r="D126" s="8" t="s">
        <v>579</v>
      </c>
      <c r="E126" s="8" t="s">
        <v>180</v>
      </c>
      <c r="F126" s="8" t="s">
        <v>90</v>
      </c>
      <c r="G126" s="10"/>
      <c r="H126" s="11">
        <v>0</v>
      </c>
      <c r="I126" s="11">
        <v>0</v>
      </c>
      <c r="J126" s="11">
        <v>0</v>
      </c>
      <c r="K126" s="11">
        <v>0</v>
      </c>
      <c r="L126" s="11">
        <v>0</v>
      </c>
      <c r="M126" s="11">
        <v>0</v>
      </c>
      <c r="N126" s="11">
        <v>0</v>
      </c>
      <c r="O126" s="11">
        <v>0</v>
      </c>
      <c r="P126" s="11">
        <v>0</v>
      </c>
      <c r="Q126" s="11">
        <v>0</v>
      </c>
      <c r="R126" s="11">
        <v>0</v>
      </c>
      <c r="S126" s="11">
        <v>0</v>
      </c>
      <c r="T126" s="11">
        <v>0</v>
      </c>
      <c r="U126" s="11">
        <v>0</v>
      </c>
      <c r="V126" s="11">
        <v>0</v>
      </c>
      <c r="W126" s="11">
        <v>0</v>
      </c>
      <c r="X126" s="11">
        <v>0</v>
      </c>
      <c r="Y126" s="11">
        <v>0</v>
      </c>
      <c r="Z126" s="11">
        <v>0</v>
      </c>
      <c r="AA126" s="11">
        <v>0</v>
      </c>
      <c r="AB126" s="11">
        <v>0</v>
      </c>
      <c r="AC126" s="11">
        <v>8.7954381636790487E-3</v>
      </c>
      <c r="AD126" s="11">
        <v>1.4893334125982356E-2</v>
      </c>
      <c r="AE126" s="11">
        <v>0</v>
      </c>
      <c r="AF126" s="11">
        <v>0</v>
      </c>
      <c r="AG126" s="11">
        <v>0</v>
      </c>
      <c r="AH126" s="11">
        <v>0</v>
      </c>
      <c r="AI126" s="11">
        <v>0</v>
      </c>
      <c r="AJ126" s="11">
        <v>0</v>
      </c>
      <c r="AK126" s="11">
        <v>0</v>
      </c>
      <c r="AM126" s="5">
        <v>1</v>
      </c>
      <c r="AN126" s="5">
        <v>0</v>
      </c>
      <c r="AO126" s="7" t="s">
        <v>56</v>
      </c>
      <c r="AP126" s="7" t="s">
        <v>56</v>
      </c>
      <c r="AQ126" s="5">
        <v>1</v>
      </c>
      <c r="AR126" s="5">
        <v>0</v>
      </c>
      <c r="AS126" s="7" t="s">
        <v>56</v>
      </c>
      <c r="AT126" s="7" t="s">
        <v>56</v>
      </c>
      <c r="AU126" s="5">
        <v>1</v>
      </c>
      <c r="AV126" s="5">
        <v>0</v>
      </c>
      <c r="AW126" s="7" t="s">
        <v>56</v>
      </c>
      <c r="AX126" s="7" t="s">
        <v>56</v>
      </c>
      <c r="AY126" s="5">
        <v>2.8067871171630601</v>
      </c>
      <c r="AZ126" s="5">
        <v>1.4889196457314811</v>
      </c>
      <c r="BA126" s="6">
        <v>0.21050534739323978</v>
      </c>
      <c r="BB126" s="5" t="s">
        <v>48</v>
      </c>
      <c r="BC126" s="5">
        <v>1</v>
      </c>
      <c r="BD126" s="5">
        <v>0</v>
      </c>
      <c r="BE126" s="6" t="s">
        <v>56</v>
      </c>
      <c r="BF126" s="6" t="s">
        <v>56</v>
      </c>
    </row>
    <row r="127" spans="1:58" s="2" customFormat="1" ht="15.6" x14ac:dyDescent="0.3">
      <c r="A127" s="9" t="s">
        <v>580</v>
      </c>
      <c r="B127" s="9"/>
      <c r="C127" s="9" t="s">
        <v>581</v>
      </c>
      <c r="D127" s="8" t="s">
        <v>582</v>
      </c>
      <c r="E127" s="8" t="s">
        <v>583</v>
      </c>
      <c r="F127" s="8" t="s">
        <v>62</v>
      </c>
      <c r="G127" s="10" t="s">
        <v>584</v>
      </c>
      <c r="H127" s="11">
        <v>0</v>
      </c>
      <c r="I127" s="11">
        <v>0</v>
      </c>
      <c r="J127" s="11">
        <v>0</v>
      </c>
      <c r="K127" s="11">
        <v>0</v>
      </c>
      <c r="L127" s="11">
        <v>0</v>
      </c>
      <c r="M127" s="11">
        <v>0</v>
      </c>
      <c r="N127" s="11">
        <v>1.9002483958322203E-2</v>
      </c>
      <c r="O127" s="11">
        <v>1.0301634339378089E-2</v>
      </c>
      <c r="P127" s="11">
        <v>1.3708222530146684E-2</v>
      </c>
      <c r="Q127" s="11">
        <v>2.0448179359327669E-2</v>
      </c>
      <c r="R127" s="11">
        <v>1.5672018663850242E-2</v>
      </c>
      <c r="S127" s="11">
        <v>1.9614829252132E-2</v>
      </c>
      <c r="T127" s="11">
        <v>1.7785666581584928E-2</v>
      </c>
      <c r="U127" s="11">
        <v>3.0789967336245189E-2</v>
      </c>
      <c r="V127" s="11">
        <v>2.1925201899847299E-2</v>
      </c>
      <c r="W127" s="11">
        <v>1.65720428628588E-2</v>
      </c>
      <c r="X127" s="11">
        <v>2.8109162078806465E-2</v>
      </c>
      <c r="Y127" s="11">
        <v>1.3975371319109578E-2</v>
      </c>
      <c r="Z127" s="11">
        <v>2.1216934865945326E-2</v>
      </c>
      <c r="AA127" s="11">
        <v>2.3881433297288538E-2</v>
      </c>
      <c r="AB127" s="11">
        <v>1.7381584858082812E-2</v>
      </c>
      <c r="AC127" s="11">
        <v>2.5923336859323794E-2</v>
      </c>
      <c r="AD127" s="11">
        <v>2.1948020685350803E-2</v>
      </c>
      <c r="AE127" s="11">
        <v>1.2698588321875029E-2</v>
      </c>
      <c r="AF127" s="11">
        <v>2.5394637698656682E-2</v>
      </c>
      <c r="AG127" s="11">
        <v>7.3491849317085375E-3</v>
      </c>
      <c r="AH127" s="11">
        <v>2.5780223157933779E-2</v>
      </c>
      <c r="AI127" s="11">
        <v>2.1931129508125227E-2</v>
      </c>
      <c r="AJ127" s="11">
        <v>9.884181786975069E-3</v>
      </c>
      <c r="AK127" s="11">
        <v>2.4615407211430237E-2</v>
      </c>
      <c r="AM127" s="5">
        <v>1</v>
      </c>
      <c r="AN127" s="5">
        <v>0</v>
      </c>
      <c r="AO127" s="7" t="s">
        <v>56</v>
      </c>
      <c r="AP127" s="7" t="s">
        <v>56</v>
      </c>
      <c r="AQ127" s="5">
        <v>1.2672608314893494</v>
      </c>
      <c r="AR127" s="5">
        <v>0.34171349493483738</v>
      </c>
      <c r="AS127" s="6">
        <v>0.22960132998068569</v>
      </c>
      <c r="AT127" s="5" t="s">
        <v>55</v>
      </c>
      <c r="AU127" s="5">
        <v>-1.1492107871037109</v>
      </c>
      <c r="AV127" s="5">
        <v>-0.2006434399496512</v>
      </c>
      <c r="AW127" s="6">
        <v>0.57830054970156386</v>
      </c>
      <c r="AX127" s="5" t="s">
        <v>55</v>
      </c>
      <c r="AY127" s="5">
        <v>1.0425896636880636</v>
      </c>
      <c r="AZ127" s="5">
        <v>6.0171462130879642E-2</v>
      </c>
      <c r="BA127" s="6">
        <v>0.84690502425969982</v>
      </c>
      <c r="BB127" s="5" t="s">
        <v>55</v>
      </c>
      <c r="BC127" s="5">
        <v>1.0117148235181617</v>
      </c>
      <c r="BD127" s="5">
        <v>1.6802688574282104E-2</v>
      </c>
      <c r="BE127" s="6">
        <v>0.97367668414085229</v>
      </c>
      <c r="BF127" s="5" t="s">
        <v>55</v>
      </c>
    </row>
    <row r="128" spans="1:58" ht="15.6" x14ac:dyDescent="0.3">
      <c r="A128" s="9" t="s">
        <v>585</v>
      </c>
      <c r="B128" s="9"/>
      <c r="C128" s="9" t="s">
        <v>586</v>
      </c>
      <c r="D128" s="8" t="s">
        <v>587</v>
      </c>
      <c r="E128" s="8" t="s">
        <v>180</v>
      </c>
      <c r="F128" s="8" t="s">
        <v>275</v>
      </c>
      <c r="G128" s="10" t="s">
        <v>588</v>
      </c>
      <c r="H128" s="11">
        <v>0</v>
      </c>
      <c r="I128" s="11">
        <v>0</v>
      </c>
      <c r="J128" s="11">
        <v>0</v>
      </c>
      <c r="K128" s="11">
        <v>0</v>
      </c>
      <c r="L128" s="11">
        <v>0</v>
      </c>
      <c r="M128" s="11">
        <v>0</v>
      </c>
      <c r="N128" s="11">
        <v>4.4056117758064541E-3</v>
      </c>
      <c r="O128" s="11">
        <v>4.7767440988407987E-3</v>
      </c>
      <c r="P128" s="11">
        <v>4.7672535919500315E-3</v>
      </c>
      <c r="Q128" s="11">
        <v>4.7407875716060097E-3</v>
      </c>
      <c r="R128" s="11">
        <v>4.3601560802820453E-3</v>
      </c>
      <c r="S128" s="11">
        <v>9.0951607087956278E-3</v>
      </c>
      <c r="T128" s="11">
        <v>4.9481999703358545E-3</v>
      </c>
      <c r="U128" s="11">
        <v>9.517958667633386E-3</v>
      </c>
      <c r="V128" s="11">
        <v>1.0166452753098909E-2</v>
      </c>
      <c r="W128" s="11">
        <v>9.2211086524365757E-3</v>
      </c>
      <c r="X128" s="11">
        <v>1.4663115906405753E-2</v>
      </c>
      <c r="Y128" s="11">
        <v>1.944063542106729E-2</v>
      </c>
      <c r="Z128" s="11">
        <v>1.4757056755886414E-2</v>
      </c>
      <c r="AA128" s="11">
        <v>1.8983200720512901E-2</v>
      </c>
      <c r="AB128" s="11">
        <v>1.4507337796640143E-2</v>
      </c>
      <c r="AC128" s="11">
        <v>3.15533922579362E-2</v>
      </c>
      <c r="AD128" s="11">
        <v>3.0531100649505611E-2</v>
      </c>
      <c r="AE128" s="11">
        <v>2.6496822906261503E-2</v>
      </c>
      <c r="AF128" s="11">
        <v>1.5139528017138649E-2</v>
      </c>
      <c r="AG128" s="11">
        <v>1.533477948138518E-2</v>
      </c>
      <c r="AH128" s="11">
        <v>1.5369402604561324E-2</v>
      </c>
      <c r="AI128" s="11">
        <v>1.5253801970781484E-2</v>
      </c>
      <c r="AJ128" s="11">
        <v>1.3749529094328111E-2</v>
      </c>
      <c r="AK128" s="11">
        <v>1.9566631956080927E-2</v>
      </c>
      <c r="AM128" s="5">
        <v>1</v>
      </c>
      <c r="AN128" s="5">
        <v>0</v>
      </c>
      <c r="AO128" s="7" t="s">
        <v>56</v>
      </c>
      <c r="AP128" s="7" t="s">
        <v>56</v>
      </c>
      <c r="AQ128" s="5">
        <v>1.1760059725551721</v>
      </c>
      <c r="AR128" s="5">
        <v>0.23389538717584868</v>
      </c>
      <c r="AS128" s="6">
        <v>0.41696331119590407</v>
      </c>
      <c r="AT128" s="5" t="s">
        <v>55</v>
      </c>
      <c r="AU128" s="5">
        <v>1.5058521564111695</v>
      </c>
      <c r="AV128" s="5">
        <v>0.59058013409843013</v>
      </c>
      <c r="AW128" s="6">
        <v>0.15284107552625176</v>
      </c>
      <c r="AX128" s="5" t="s">
        <v>48</v>
      </c>
      <c r="AY128" s="5">
        <v>1.7508877132643426</v>
      </c>
      <c r="AZ128" s="5">
        <v>0.80808656480455332</v>
      </c>
      <c r="BA128" s="6">
        <v>5.3962780225332773E-3</v>
      </c>
      <c r="BB128" s="5" t="s">
        <v>42</v>
      </c>
      <c r="BC128" s="5">
        <v>1.0845390548935741</v>
      </c>
      <c r="BD128" s="5">
        <v>0.11708200624833698</v>
      </c>
      <c r="BE128" s="6">
        <v>0.43252126630331278</v>
      </c>
      <c r="BF128" s="5" t="s">
        <v>55</v>
      </c>
    </row>
    <row r="129" spans="1:58" ht="15.6" x14ac:dyDescent="0.3">
      <c r="A129" s="9" t="s">
        <v>589</v>
      </c>
      <c r="B129" s="9"/>
      <c r="C129" s="9" t="s">
        <v>590</v>
      </c>
      <c r="D129" s="8" t="s">
        <v>591</v>
      </c>
      <c r="E129" s="8" t="s">
        <v>387</v>
      </c>
      <c r="F129" s="8" t="s">
        <v>53</v>
      </c>
      <c r="G129" s="10" t="s">
        <v>388</v>
      </c>
      <c r="H129" s="11">
        <v>0</v>
      </c>
      <c r="I129" s="11">
        <v>0</v>
      </c>
      <c r="J129" s="11">
        <v>0</v>
      </c>
      <c r="K129" s="11">
        <v>0</v>
      </c>
      <c r="L129" s="11">
        <v>0</v>
      </c>
      <c r="M129" s="11">
        <v>0</v>
      </c>
      <c r="N129" s="11">
        <v>0</v>
      </c>
      <c r="O129" s="11">
        <v>0</v>
      </c>
      <c r="P129" s="11">
        <v>0</v>
      </c>
      <c r="Q129" s="11">
        <v>0</v>
      </c>
      <c r="R129" s="11">
        <v>0</v>
      </c>
      <c r="S129" s="11">
        <v>0</v>
      </c>
      <c r="T129" s="11">
        <v>3.032578642976908E-3</v>
      </c>
      <c r="U129" s="11">
        <v>5.8332238699404949E-3</v>
      </c>
      <c r="V129" s="11">
        <v>0</v>
      </c>
      <c r="W129" s="11">
        <v>2.8256474406440292E-3</v>
      </c>
      <c r="X129" s="11">
        <v>0</v>
      </c>
      <c r="Y129" s="11">
        <v>0</v>
      </c>
      <c r="Z129" s="11">
        <v>1.2058778389282095E-2</v>
      </c>
      <c r="AA129" s="11">
        <v>1.1634139571053734E-2</v>
      </c>
      <c r="AB129" s="11">
        <v>8.8910397785634514E-3</v>
      </c>
      <c r="AC129" s="11">
        <v>1.381283584341414E-2</v>
      </c>
      <c r="AD129" s="11">
        <v>1.559286951674819E-2</v>
      </c>
      <c r="AE129" s="11">
        <v>5.4129919118053229E-3</v>
      </c>
      <c r="AF129" s="11">
        <v>1.2371316062342831E-2</v>
      </c>
      <c r="AG129" s="11">
        <v>6.2654332253879912E-3</v>
      </c>
      <c r="AH129" s="11">
        <v>1.5698948564907059E-2</v>
      </c>
      <c r="AI129" s="11">
        <v>3.1161738516434865E-3</v>
      </c>
      <c r="AJ129" s="11">
        <v>5.6177368918552337E-3</v>
      </c>
      <c r="AK129" s="11">
        <v>1.1991704163276376E-2</v>
      </c>
      <c r="AM129" s="5">
        <v>1</v>
      </c>
      <c r="AN129" s="5">
        <v>0</v>
      </c>
      <c r="AO129" s="7" t="s">
        <v>56</v>
      </c>
      <c r="AP129" s="7" t="s">
        <v>56</v>
      </c>
      <c r="AQ129" s="5">
        <v>1</v>
      </c>
      <c r="AR129" s="5">
        <v>0</v>
      </c>
      <c r="AS129" s="7" t="s">
        <v>56</v>
      </c>
      <c r="AT129" s="7" t="s">
        <v>56</v>
      </c>
      <c r="AU129" s="5">
        <v>-1.4995382106026398</v>
      </c>
      <c r="AV129" s="5">
        <v>-0.58451828482391222</v>
      </c>
      <c r="AW129" s="6">
        <v>0.38075453207029714</v>
      </c>
      <c r="AX129" s="5" t="s">
        <v>55</v>
      </c>
      <c r="AY129" s="5">
        <v>1.1263759679717618</v>
      </c>
      <c r="AZ129" s="5">
        <v>0.17168845849674066</v>
      </c>
      <c r="BA129" s="6">
        <v>0.67577719908913803</v>
      </c>
      <c r="BB129" s="5" t="s">
        <v>55</v>
      </c>
      <c r="BC129" s="5">
        <v>-1.4053533544455985</v>
      </c>
      <c r="BD129" s="5">
        <v>-0.49093291949421985</v>
      </c>
      <c r="BE129" s="6">
        <v>0.33832222516024185</v>
      </c>
      <c r="BF129" s="5" t="s">
        <v>55</v>
      </c>
    </row>
    <row r="130" spans="1:58" ht="15.6" x14ac:dyDescent="0.3">
      <c r="A130" s="9" t="s">
        <v>592</v>
      </c>
      <c r="B130" s="9"/>
      <c r="C130" s="9" t="s">
        <v>593</v>
      </c>
      <c r="D130" s="8" t="s">
        <v>594</v>
      </c>
      <c r="E130" s="8" t="s">
        <v>595</v>
      </c>
      <c r="F130" s="8" t="s">
        <v>196</v>
      </c>
      <c r="G130" s="10" t="s">
        <v>352</v>
      </c>
      <c r="H130" s="11">
        <v>0</v>
      </c>
      <c r="I130" s="11">
        <v>0</v>
      </c>
      <c r="J130" s="11">
        <v>0</v>
      </c>
      <c r="K130" s="11">
        <v>0</v>
      </c>
      <c r="L130" s="11">
        <v>0</v>
      </c>
      <c r="M130" s="11">
        <v>0</v>
      </c>
      <c r="N130" s="11">
        <v>0</v>
      </c>
      <c r="O130" s="11">
        <v>0</v>
      </c>
      <c r="P130" s="11">
        <v>0</v>
      </c>
      <c r="Q130" s="11">
        <v>0</v>
      </c>
      <c r="R130" s="11">
        <v>0</v>
      </c>
      <c r="S130" s="11">
        <v>0</v>
      </c>
      <c r="T130" s="11">
        <v>1.775926898655531E-3</v>
      </c>
      <c r="U130" s="11">
        <v>3.4160298531739413E-3</v>
      </c>
      <c r="V130" s="11">
        <v>3.6487767302002287E-3</v>
      </c>
      <c r="W130" s="11">
        <v>1.6547446535569038E-3</v>
      </c>
      <c r="X130" s="11">
        <v>1.7542151430420246E-3</v>
      </c>
      <c r="Y130" s="11">
        <v>3.4886572468983646E-3</v>
      </c>
      <c r="Z130" s="11">
        <v>0</v>
      </c>
      <c r="AA130" s="11">
        <v>1.7032848805748496E-3</v>
      </c>
      <c r="AB130" s="11">
        <v>1.7355787003616582E-3</v>
      </c>
      <c r="AC130" s="11">
        <v>1.617803830271136E-3</v>
      </c>
      <c r="AD130" s="11">
        <v>0</v>
      </c>
      <c r="AE130" s="11">
        <v>0</v>
      </c>
      <c r="AF130" s="11">
        <v>0</v>
      </c>
      <c r="AG130" s="11">
        <v>0</v>
      </c>
      <c r="AH130" s="11">
        <v>0</v>
      </c>
      <c r="AI130" s="11">
        <v>0</v>
      </c>
      <c r="AJ130" s="11">
        <v>0</v>
      </c>
      <c r="AK130" s="11">
        <v>0</v>
      </c>
      <c r="AM130" s="5">
        <v>1</v>
      </c>
      <c r="AN130" s="5">
        <v>0</v>
      </c>
      <c r="AO130" s="7" t="s">
        <v>56</v>
      </c>
      <c r="AP130" s="7" t="s">
        <v>56</v>
      </c>
      <c r="AQ130" s="5">
        <v>1</v>
      </c>
      <c r="AR130" s="5">
        <v>0</v>
      </c>
      <c r="AS130" s="7" t="s">
        <v>56</v>
      </c>
      <c r="AT130" s="7" t="s">
        <v>56</v>
      </c>
      <c r="AU130" s="5">
        <v>-1.1392980793050866</v>
      </c>
      <c r="AV130" s="5">
        <v>-0.1881452547493408</v>
      </c>
      <c r="AW130" s="6">
        <v>0.54367491135560775</v>
      </c>
      <c r="AX130" s="5" t="s">
        <v>55</v>
      </c>
      <c r="AY130" s="5">
        <v>-1.2376299439178833</v>
      </c>
      <c r="AZ130" s="5">
        <v>-0.30758000770051463</v>
      </c>
      <c r="BA130" s="6">
        <v>0.53304923622906009</v>
      </c>
      <c r="BB130" s="5" t="s">
        <v>55</v>
      </c>
      <c r="BC130" s="5">
        <v>1</v>
      </c>
      <c r="BD130" s="5">
        <v>0</v>
      </c>
      <c r="BE130" s="6" t="s">
        <v>56</v>
      </c>
      <c r="BF130" s="6" t="s">
        <v>56</v>
      </c>
    </row>
    <row r="131" spans="1:58" x14ac:dyDescent="0.3">
      <c r="A131" s="9" t="s">
        <v>596</v>
      </c>
      <c r="B131" s="9"/>
      <c r="C131" s="9" t="s">
        <v>597</v>
      </c>
      <c r="D131" s="8" t="s">
        <v>598</v>
      </c>
      <c r="E131" s="8" t="s">
        <v>279</v>
      </c>
      <c r="F131" s="8" t="s">
        <v>175</v>
      </c>
      <c r="G131" s="10" t="s">
        <v>280</v>
      </c>
      <c r="H131" s="11">
        <v>0</v>
      </c>
      <c r="I131" s="11">
        <v>0</v>
      </c>
      <c r="J131" s="11">
        <v>3.0247620126850833E-3</v>
      </c>
      <c r="K131" s="11">
        <v>0</v>
      </c>
      <c r="L131" s="11">
        <v>1.7777513905014876E-3</v>
      </c>
      <c r="M131" s="11">
        <v>2.1666643875051916E-3</v>
      </c>
      <c r="N131" s="11">
        <v>1.4307341074176789E-2</v>
      </c>
      <c r="O131" s="11">
        <v>1.3788980564688261E-2</v>
      </c>
      <c r="P131" s="11">
        <v>1.8922178565238847E-2</v>
      </c>
      <c r="Q131" s="11">
        <v>1.3685185208488519E-2</v>
      </c>
      <c r="R131" s="11">
        <v>1.258641999779864E-2</v>
      </c>
      <c r="S131" s="11">
        <v>1.4768387798011382E-2</v>
      </c>
      <c r="T131" s="11">
        <v>1.2498430485944663E-2</v>
      </c>
      <c r="U131" s="11">
        <v>1.2020486792031982E-2</v>
      </c>
      <c r="V131" s="11">
        <v>1.1005274973149744E-2</v>
      </c>
      <c r="W131" s="11">
        <v>9.9819316276684323E-3</v>
      </c>
      <c r="X131" s="11">
        <v>1.5872952585548813E-2</v>
      </c>
      <c r="Y131" s="11">
        <v>1.4029773127858179E-2</v>
      </c>
      <c r="Z131" s="11">
        <v>1.5974644385516188E-2</v>
      </c>
      <c r="AA131" s="11">
        <v>1.3699655056581911E-2</v>
      </c>
      <c r="AB131" s="11">
        <v>1.7449246005225572E-2</v>
      </c>
      <c r="AC131" s="11">
        <v>8.132577628636152E-3</v>
      </c>
      <c r="AD131" s="11">
        <v>1.4688971705529812E-2</v>
      </c>
      <c r="AE131" s="11">
        <v>1.2748020008339004E-2</v>
      </c>
      <c r="AF131" s="11">
        <v>1.638867290673518E-2</v>
      </c>
      <c r="AG131" s="11">
        <v>1.8444482603041497E-2</v>
      </c>
      <c r="AH131" s="11">
        <v>2.0334739552883476E-2</v>
      </c>
      <c r="AI131" s="11">
        <v>1.4677667085951741E-2</v>
      </c>
      <c r="AJ131" s="11">
        <v>1.4883986785683857E-2</v>
      </c>
      <c r="AK131" s="11">
        <v>2.2946139725930681E-2</v>
      </c>
      <c r="AM131" s="5">
        <v>1.1773677393830329</v>
      </c>
      <c r="AN131" s="5">
        <v>0.23556500255287607</v>
      </c>
      <c r="AO131" s="6">
        <v>0.63784145781655344</v>
      </c>
      <c r="AP131" s="5" t="s">
        <v>55</v>
      </c>
      <c r="AQ131" s="5">
        <v>-1.0949315288160866</v>
      </c>
      <c r="AR131" s="5">
        <v>-0.13084065418618046</v>
      </c>
      <c r="AS131" s="6">
        <v>0.42512903942282615</v>
      </c>
      <c r="AT131" s="5" t="s">
        <v>55</v>
      </c>
      <c r="AU131" s="5">
        <v>1.1336800365731394</v>
      </c>
      <c r="AV131" s="5">
        <v>0.18101351965922874</v>
      </c>
      <c r="AW131" s="6">
        <v>0.39897461651457378</v>
      </c>
      <c r="AX131" s="5" t="s">
        <v>55</v>
      </c>
      <c r="AY131" s="5">
        <v>-1.2006757320591137</v>
      </c>
      <c r="AZ131" s="5">
        <v>-0.26384657326097305</v>
      </c>
      <c r="BA131" s="6">
        <v>0.30900217844541483</v>
      </c>
      <c r="BB131" s="5" t="s">
        <v>55</v>
      </c>
      <c r="BC131" s="5">
        <v>-1.0004275399585547</v>
      </c>
      <c r="BD131" s="5">
        <v>-6.1667796014555631E-4</v>
      </c>
      <c r="BE131" s="6">
        <v>0.99788622602284305</v>
      </c>
      <c r="BF131" s="5" t="s">
        <v>55</v>
      </c>
    </row>
    <row r="132" spans="1:58" x14ac:dyDescent="0.3">
      <c r="A132" s="9" t="s">
        <v>599</v>
      </c>
      <c r="B132" s="9"/>
      <c r="C132" s="9" t="s">
        <v>600</v>
      </c>
      <c r="D132" s="8" t="s">
        <v>601</v>
      </c>
      <c r="E132" s="8" t="s">
        <v>602</v>
      </c>
      <c r="F132" s="8" t="s">
        <v>603</v>
      </c>
      <c r="G132" s="10" t="s">
        <v>604</v>
      </c>
      <c r="H132" s="11">
        <v>7.9317811304847503E-3</v>
      </c>
      <c r="I132" s="11">
        <v>2.9456410403067546E-3</v>
      </c>
      <c r="J132" s="11">
        <v>5.0165527724100503E-2</v>
      </c>
      <c r="K132" s="11">
        <v>1.8247011334770354E-2</v>
      </c>
      <c r="L132" s="11">
        <v>1.7690351100566847E-2</v>
      </c>
      <c r="M132" s="11">
        <v>2.3956014157893377E-2</v>
      </c>
      <c r="N132" s="11">
        <v>3.8668917791328437E-2</v>
      </c>
      <c r="O132" s="11">
        <v>3.8114926282024043E-2</v>
      </c>
      <c r="P132" s="11">
        <v>3.4235279076826913E-2</v>
      </c>
      <c r="Q132" s="11">
        <v>4.7285024347010013E-2</v>
      </c>
      <c r="R132" s="11">
        <v>3.3051315484427725E-2</v>
      </c>
      <c r="S132" s="11">
        <v>2.9029093689405167E-2</v>
      </c>
      <c r="T132" s="11">
        <v>1.9741509404264865E-2</v>
      </c>
      <c r="U132" s="11">
        <v>1.1391952932759223E-2</v>
      </c>
      <c r="V132" s="11">
        <v>1.2168129249212263E-2</v>
      </c>
      <c r="W132" s="11">
        <v>1.471554135007758E-2</v>
      </c>
      <c r="X132" s="11">
        <v>2.3400189345418661E-2</v>
      </c>
      <c r="Y132" s="11">
        <v>1.3573180272799523E-2</v>
      </c>
      <c r="Z132" s="11">
        <v>0</v>
      </c>
      <c r="AA132" s="11">
        <v>1.8934008214790115E-3</v>
      </c>
      <c r="AB132" s="11">
        <v>0</v>
      </c>
      <c r="AC132" s="11">
        <v>1.7983786130911135E-3</v>
      </c>
      <c r="AD132" s="11">
        <v>6.0903966513893987E-3</v>
      </c>
      <c r="AE132" s="11">
        <v>3.5237546429205055E-3</v>
      </c>
      <c r="AF132" s="11">
        <v>1.2080236713076415E-2</v>
      </c>
      <c r="AG132" s="11">
        <v>1.0196694257809264E-2</v>
      </c>
      <c r="AH132" s="11">
        <v>4.087886610280307E-3</v>
      </c>
      <c r="AI132" s="11">
        <v>1.2171418975071758E-2</v>
      </c>
      <c r="AJ132" s="11">
        <v>1.8285198627590919E-2</v>
      </c>
      <c r="AK132" s="11">
        <v>7.806371025553825E-3</v>
      </c>
      <c r="AM132" s="5">
        <v>1.2020030926178467</v>
      </c>
      <c r="AN132" s="5">
        <v>0.26544060794484797</v>
      </c>
      <c r="AO132" s="6">
        <v>0.7693751265439227</v>
      </c>
      <c r="AP132" s="5" t="s">
        <v>55</v>
      </c>
      <c r="AQ132" s="5">
        <v>1.0125454616761569</v>
      </c>
      <c r="AR132" s="5">
        <v>1.7986684157594874E-2</v>
      </c>
      <c r="AS132" s="6">
        <v>0.93623094301906973</v>
      </c>
      <c r="AT132" s="5" t="s">
        <v>55</v>
      </c>
      <c r="AU132" s="5">
        <v>1.1990728595641174</v>
      </c>
      <c r="AV132" s="5">
        <v>0.261919324255248</v>
      </c>
      <c r="AW132" s="6">
        <v>0.45616452957078318</v>
      </c>
      <c r="AX132" s="5" t="s">
        <v>55</v>
      </c>
      <c r="AY132" s="5">
        <v>2.3391617404408804</v>
      </c>
      <c r="AZ132" s="5">
        <v>1.2259916197342087</v>
      </c>
      <c r="BA132" s="6">
        <v>0.11399097405618216</v>
      </c>
      <c r="BB132" s="5" t="s">
        <v>48</v>
      </c>
      <c r="BC132" s="5">
        <v>1.4246526270581852</v>
      </c>
      <c r="BD132" s="5">
        <v>0.51061018993449803</v>
      </c>
      <c r="BE132" s="6">
        <v>0.32113099123131372</v>
      </c>
      <c r="BF132" s="5" t="s">
        <v>55</v>
      </c>
    </row>
    <row r="133" spans="1:58" ht="15.6" x14ac:dyDescent="0.3">
      <c r="A133" s="9" t="s">
        <v>605</v>
      </c>
      <c r="B133" s="9"/>
      <c r="C133" s="9" t="s">
        <v>606</v>
      </c>
      <c r="D133" s="8" t="s">
        <v>607</v>
      </c>
      <c r="E133" s="8" t="s">
        <v>279</v>
      </c>
      <c r="F133" s="8" t="s">
        <v>190</v>
      </c>
      <c r="G133" s="10" t="s">
        <v>280</v>
      </c>
      <c r="H133" s="11">
        <v>0</v>
      </c>
      <c r="I133" s="11">
        <v>0</v>
      </c>
      <c r="J133" s="11">
        <v>0</v>
      </c>
      <c r="K133" s="11">
        <v>0</v>
      </c>
      <c r="L133" s="11">
        <v>0</v>
      </c>
      <c r="M133" s="11">
        <v>0</v>
      </c>
      <c r="N133" s="11">
        <v>0</v>
      </c>
      <c r="O133" s="11">
        <v>0</v>
      </c>
      <c r="P133" s="11">
        <v>0</v>
      </c>
      <c r="Q133" s="11">
        <v>0</v>
      </c>
      <c r="R133" s="11">
        <v>1.517528040019316E-3</v>
      </c>
      <c r="S133" s="11">
        <v>0</v>
      </c>
      <c r="T133" s="11">
        <v>1.7221934408645457E-3</v>
      </c>
      <c r="U133" s="11">
        <v>0</v>
      </c>
      <c r="V133" s="11">
        <v>3.5383772590455481E-3</v>
      </c>
      <c r="W133" s="11">
        <v>0</v>
      </c>
      <c r="X133" s="11">
        <v>1.7011386085200712E-3</v>
      </c>
      <c r="Y133" s="11">
        <v>0</v>
      </c>
      <c r="Z133" s="11">
        <v>0</v>
      </c>
      <c r="AA133" s="11">
        <v>0</v>
      </c>
      <c r="AB133" s="11">
        <v>0</v>
      </c>
      <c r="AC133" s="11">
        <v>0</v>
      </c>
      <c r="AD133" s="11">
        <v>0</v>
      </c>
      <c r="AE133" s="11">
        <v>0</v>
      </c>
      <c r="AF133" s="11">
        <v>0</v>
      </c>
      <c r="AG133" s="11">
        <v>0</v>
      </c>
      <c r="AH133" s="11">
        <v>0</v>
      </c>
      <c r="AI133" s="11">
        <v>0</v>
      </c>
      <c r="AJ133" s="11">
        <v>0</v>
      </c>
      <c r="AK133" s="11">
        <v>0</v>
      </c>
      <c r="AM133" s="5">
        <v>1</v>
      </c>
      <c r="AN133" s="5">
        <v>0</v>
      </c>
      <c r="AO133" s="7" t="s">
        <v>56</v>
      </c>
      <c r="AP133" s="7" t="s">
        <v>56</v>
      </c>
      <c r="AQ133" s="5">
        <v>1.3259945452528692</v>
      </c>
      <c r="AR133" s="5">
        <v>0.40707484064445137</v>
      </c>
      <c r="AS133" s="6">
        <v>0.42264973081037438</v>
      </c>
      <c r="AT133" s="5" t="s">
        <v>55</v>
      </c>
      <c r="AU133" s="5">
        <v>-1.5126640346215765</v>
      </c>
      <c r="AV133" s="5">
        <v>-0.59709159799268441</v>
      </c>
      <c r="AW133" s="6">
        <v>0.38611335711934031</v>
      </c>
      <c r="AX133" s="5" t="s">
        <v>48</v>
      </c>
      <c r="AY133" s="5">
        <v>1</v>
      </c>
      <c r="AZ133" s="5">
        <v>0</v>
      </c>
      <c r="BA133" s="6" t="s">
        <v>56</v>
      </c>
      <c r="BB133" s="6" t="s">
        <v>56</v>
      </c>
      <c r="BC133" s="5">
        <v>1</v>
      </c>
      <c r="BD133" s="5">
        <v>0</v>
      </c>
      <c r="BE133" s="6" t="s">
        <v>56</v>
      </c>
      <c r="BF133" s="6" t="s">
        <v>56</v>
      </c>
    </row>
    <row r="134" spans="1:58" ht="15.6" x14ac:dyDescent="0.3">
      <c r="A134" s="9" t="s">
        <v>608</v>
      </c>
      <c r="B134" s="9"/>
      <c r="C134" s="9" t="s">
        <v>609</v>
      </c>
      <c r="D134" s="8" t="s">
        <v>610</v>
      </c>
      <c r="E134" s="8" t="s">
        <v>297</v>
      </c>
      <c r="F134" s="8" t="s">
        <v>106</v>
      </c>
      <c r="G134" s="10" t="s">
        <v>216</v>
      </c>
      <c r="H134" s="11">
        <v>0</v>
      </c>
      <c r="I134" s="11">
        <v>0</v>
      </c>
      <c r="J134" s="11">
        <v>0</v>
      </c>
      <c r="K134" s="11">
        <v>0</v>
      </c>
      <c r="L134" s="11">
        <v>0</v>
      </c>
      <c r="M134" s="11">
        <v>0</v>
      </c>
      <c r="N134" s="11">
        <v>6.7510431999150151E-3</v>
      </c>
      <c r="O134" s="11">
        <v>7.3197565757618984E-3</v>
      </c>
      <c r="P134" s="11">
        <v>3.6526067867513551E-3</v>
      </c>
      <c r="Q134" s="11">
        <v>3.63232887124669E-3</v>
      </c>
      <c r="R134" s="11">
        <v>1.0022082137832483E-2</v>
      </c>
      <c r="S134" s="11">
        <v>6.9685921025133069E-3</v>
      </c>
      <c r="T134" s="11">
        <v>3.0329964110776073E-2</v>
      </c>
      <c r="U134" s="11">
        <v>1.458506863747348E-2</v>
      </c>
      <c r="V134" s="11">
        <v>7.7894019285780214E-3</v>
      </c>
      <c r="W134" s="11">
        <v>1.7662729386860841E-2</v>
      </c>
      <c r="X134" s="11">
        <v>2.6214267082112573E-2</v>
      </c>
      <c r="Y134" s="11">
        <v>1.1171368720187458E-2</v>
      </c>
      <c r="Z134" s="11">
        <v>3.391998639429037E-2</v>
      </c>
      <c r="AA134" s="11">
        <v>2.5453186260200735E-2</v>
      </c>
      <c r="AB134" s="11">
        <v>2.2230661520998295E-2</v>
      </c>
      <c r="AC134" s="11">
        <v>3.1083162074964869E-2</v>
      </c>
      <c r="AD134" s="11">
        <v>3.8987543976991286E-2</v>
      </c>
      <c r="AE134" s="11">
        <v>2.0301516021339013E-2</v>
      </c>
      <c r="AF134" s="11">
        <v>1.933284427361916E-2</v>
      </c>
      <c r="AG134" s="11">
        <v>1.9582176098772566E-2</v>
      </c>
      <c r="AH134" s="11">
        <v>1.570111125240739E-2</v>
      </c>
      <c r="AI134" s="11">
        <v>1.9478769598887342E-2</v>
      </c>
      <c r="AJ134" s="11">
        <v>1.4046276978533199E-2</v>
      </c>
      <c r="AK134" s="11">
        <v>2.6235466557794868E-2</v>
      </c>
      <c r="AM134" s="5">
        <v>1</v>
      </c>
      <c r="AN134" s="5">
        <v>0</v>
      </c>
      <c r="AO134" s="7" t="s">
        <v>56</v>
      </c>
      <c r="AP134" s="7" t="s">
        <v>56</v>
      </c>
      <c r="AQ134" s="5">
        <v>1.1282634270175402</v>
      </c>
      <c r="AR134" s="5">
        <v>0.17410394759658235</v>
      </c>
      <c r="AS134" s="6">
        <v>0.63035906437658729</v>
      </c>
      <c r="AT134" s="5" t="s">
        <v>55</v>
      </c>
      <c r="AU134" s="5">
        <v>1.0593631313593828</v>
      </c>
      <c r="AV134" s="5">
        <v>8.3197205016057818E-2</v>
      </c>
      <c r="AW134" s="6">
        <v>0.88106878488850426</v>
      </c>
      <c r="AX134" s="5" t="s">
        <v>55</v>
      </c>
      <c r="AY134" s="5">
        <v>1.1758351622071563</v>
      </c>
      <c r="AZ134" s="5">
        <v>0.2336858260462249</v>
      </c>
      <c r="BA134" s="6">
        <v>0.50519948010108862</v>
      </c>
      <c r="BB134" s="5" t="s">
        <v>55</v>
      </c>
      <c r="BC134" s="5">
        <v>1.1221086455321578</v>
      </c>
      <c r="BD134" s="5">
        <v>0.16621236826587527</v>
      </c>
      <c r="BE134" s="6">
        <v>0.54423202229530143</v>
      </c>
      <c r="BF134" s="5" t="s">
        <v>55</v>
      </c>
    </row>
    <row r="135" spans="1:58" ht="15.6" x14ac:dyDescent="0.3">
      <c r="A135" s="9" t="s">
        <v>611</v>
      </c>
      <c r="B135" s="9"/>
      <c r="C135" s="9" t="s">
        <v>612</v>
      </c>
      <c r="D135" s="8" t="s">
        <v>613</v>
      </c>
      <c r="E135" s="8" t="s">
        <v>614</v>
      </c>
      <c r="F135" s="8" t="s">
        <v>90</v>
      </c>
      <c r="G135" s="10" t="s">
        <v>615</v>
      </c>
      <c r="H135" s="11">
        <v>0</v>
      </c>
      <c r="I135" s="11">
        <v>0</v>
      </c>
      <c r="J135" s="11">
        <v>0</v>
      </c>
      <c r="K135" s="11">
        <v>0</v>
      </c>
      <c r="L135" s="11">
        <v>0</v>
      </c>
      <c r="M135" s="11">
        <v>0</v>
      </c>
      <c r="N135" s="11">
        <v>0</v>
      </c>
      <c r="O135" s="11">
        <v>9.4890817007689289E-3</v>
      </c>
      <c r="P135" s="11">
        <v>0</v>
      </c>
      <c r="Q135" s="11">
        <v>0</v>
      </c>
      <c r="R135" s="11">
        <v>0</v>
      </c>
      <c r="S135" s="11">
        <v>0</v>
      </c>
      <c r="T135" s="11">
        <v>0</v>
      </c>
      <c r="U135" s="11">
        <v>1.8907583398414137E-2</v>
      </c>
      <c r="V135" s="11">
        <v>1.0097913849370097E-2</v>
      </c>
      <c r="W135" s="11">
        <v>2.7476828849552173E-2</v>
      </c>
      <c r="X135" s="11">
        <v>9.7095079789805278E-3</v>
      </c>
      <c r="Y135" s="11">
        <v>2.8964359510613723E-2</v>
      </c>
      <c r="Z135" s="11">
        <v>3.9086851998476647E-2</v>
      </c>
      <c r="AA135" s="11">
        <v>2.8282833272786669E-2</v>
      </c>
      <c r="AB135" s="11">
        <v>2.8819068127676869E-2</v>
      </c>
      <c r="AC135" s="11">
        <v>1.7908954053609545E-2</v>
      </c>
      <c r="AD135" s="11">
        <v>2.0216846627661732E-2</v>
      </c>
      <c r="AE135" s="11">
        <v>1.7545459987367906E-2</v>
      </c>
      <c r="AF135" s="11">
        <v>2.004994968582216E-2</v>
      </c>
      <c r="AG135" s="11">
        <v>1.0154264938011611E-2</v>
      </c>
      <c r="AH135" s="11">
        <v>1.017719140827085E-2</v>
      </c>
      <c r="AI135" s="11">
        <v>1.0100643880226677E-2</v>
      </c>
      <c r="AJ135" s="11">
        <v>9.1045561735130353E-3</v>
      </c>
      <c r="AK135" s="11">
        <v>9.7173600573027125E-3</v>
      </c>
      <c r="AM135" s="5">
        <v>1</v>
      </c>
      <c r="AN135" s="5">
        <v>0</v>
      </c>
      <c r="AO135" s="7" t="s">
        <v>56</v>
      </c>
      <c r="AP135" s="7" t="s">
        <v>56</v>
      </c>
      <c r="AQ135" s="5">
        <v>-1.3357745787885507</v>
      </c>
      <c r="AR135" s="5">
        <v>-0.417676563572902</v>
      </c>
      <c r="AS135" s="6">
        <v>0.42264973081037416</v>
      </c>
      <c r="AT135" s="5" t="s">
        <v>55</v>
      </c>
      <c r="AU135" s="5">
        <v>1.6707380645963379</v>
      </c>
      <c r="AV135" s="5">
        <v>0.74048556791194087</v>
      </c>
      <c r="AW135" s="6">
        <v>0.20291583008224165</v>
      </c>
      <c r="AX135" s="5" t="s">
        <v>48</v>
      </c>
      <c r="AY135" s="5">
        <v>-1.4042424023774442</v>
      </c>
      <c r="AZ135" s="5">
        <v>-0.48979199726793093</v>
      </c>
      <c r="BA135" s="6">
        <v>6.3697908571323902E-2</v>
      </c>
      <c r="BB135" s="5" t="s">
        <v>55</v>
      </c>
      <c r="BC135" s="5">
        <v>-1.1654132744489869</v>
      </c>
      <c r="BD135" s="5">
        <v>-0.22084164867298439</v>
      </c>
      <c r="BE135" s="6">
        <v>0.42316951701068278</v>
      </c>
      <c r="BF135" s="5" t="s">
        <v>55</v>
      </c>
    </row>
    <row r="136" spans="1:58" ht="15.6" x14ac:dyDescent="0.3">
      <c r="A136" s="9" t="s">
        <v>616</v>
      </c>
      <c r="B136" s="9"/>
      <c r="C136" s="9" t="s">
        <v>617</v>
      </c>
      <c r="D136" s="8" t="s">
        <v>618</v>
      </c>
      <c r="E136" s="8" t="s">
        <v>209</v>
      </c>
      <c r="F136" s="8" t="s">
        <v>175</v>
      </c>
      <c r="G136" s="10" t="s">
        <v>619</v>
      </c>
      <c r="H136" s="11">
        <v>0</v>
      </c>
      <c r="I136" s="11">
        <v>0</v>
      </c>
      <c r="J136" s="11">
        <v>0</v>
      </c>
      <c r="K136" s="11">
        <v>0</v>
      </c>
      <c r="L136" s="11">
        <v>0</v>
      </c>
      <c r="M136" s="11">
        <v>0</v>
      </c>
      <c r="N136" s="11">
        <v>0</v>
      </c>
      <c r="O136" s="11">
        <v>0</v>
      </c>
      <c r="P136" s="11">
        <v>0</v>
      </c>
      <c r="Q136" s="11">
        <v>0</v>
      </c>
      <c r="R136" s="11">
        <v>0</v>
      </c>
      <c r="S136" s="11">
        <v>0</v>
      </c>
      <c r="T136" s="11">
        <v>0</v>
      </c>
      <c r="U136" s="11">
        <v>0</v>
      </c>
      <c r="V136" s="11">
        <v>1.1887453847756852E-3</v>
      </c>
      <c r="W136" s="11">
        <v>0</v>
      </c>
      <c r="X136" s="11">
        <v>0</v>
      </c>
      <c r="Y136" s="11">
        <v>0</v>
      </c>
      <c r="Z136" s="11">
        <v>1.1503444080555761E-3</v>
      </c>
      <c r="AA136" s="11">
        <v>0</v>
      </c>
      <c r="AB136" s="11">
        <v>0</v>
      </c>
      <c r="AC136" s="11">
        <v>0</v>
      </c>
      <c r="AD136" s="11">
        <v>1.1899825786714308E-2</v>
      </c>
      <c r="AE136" s="11">
        <v>0</v>
      </c>
      <c r="AF136" s="11">
        <v>4.7206354717499524E-3</v>
      </c>
      <c r="AG136" s="11">
        <v>9.5630331261769164E-3</v>
      </c>
      <c r="AH136" s="11">
        <v>3.5942342637381693E-3</v>
      </c>
      <c r="AI136" s="11">
        <v>4.7562670765432325E-3</v>
      </c>
      <c r="AJ136" s="11">
        <v>9.6462490805789107E-3</v>
      </c>
      <c r="AK136" s="11">
        <v>1.6015242286365784E-2</v>
      </c>
      <c r="AM136" s="5">
        <v>1</v>
      </c>
      <c r="AN136" s="5">
        <v>0</v>
      </c>
      <c r="AO136" s="7" t="s">
        <v>56</v>
      </c>
      <c r="AP136" s="7" t="s">
        <v>56</v>
      </c>
      <c r="AQ136" s="5">
        <v>1</v>
      </c>
      <c r="AR136" s="5">
        <v>0</v>
      </c>
      <c r="AS136" s="7" t="s">
        <v>56</v>
      </c>
      <c r="AT136" s="7" t="s">
        <v>56</v>
      </c>
      <c r="AU136" s="5">
        <v>-1.3426286845658588</v>
      </c>
      <c r="AV136" s="5">
        <v>-0.42506037028723248</v>
      </c>
      <c r="AW136" s="6">
        <v>0.42264973081037416</v>
      </c>
      <c r="AX136" s="5" t="s">
        <v>55</v>
      </c>
      <c r="AY136" s="5">
        <v>3.603095444089853</v>
      </c>
      <c r="AZ136" s="5">
        <v>1.8492368684983531</v>
      </c>
      <c r="BA136" s="6">
        <v>0.45812702107034581</v>
      </c>
      <c r="BB136" s="5" t="s">
        <v>48</v>
      </c>
      <c r="BC136" s="5">
        <v>1.6504089319915114</v>
      </c>
      <c r="BD136" s="5">
        <v>0.72282353420481815</v>
      </c>
      <c r="BE136" s="6">
        <v>0.30979995200943661</v>
      </c>
      <c r="BF136" s="5" t="s">
        <v>48</v>
      </c>
    </row>
    <row r="137" spans="1:58" ht="15.6" x14ac:dyDescent="0.3">
      <c r="A137" s="9" t="s">
        <v>620</v>
      </c>
      <c r="B137" s="9"/>
      <c r="C137" s="9" t="s">
        <v>621</v>
      </c>
      <c r="D137" s="8" t="s">
        <v>622</v>
      </c>
      <c r="E137" s="8" t="s">
        <v>180</v>
      </c>
      <c r="F137" s="8" t="s">
        <v>106</v>
      </c>
      <c r="G137" s="10"/>
      <c r="H137" s="11">
        <v>0</v>
      </c>
      <c r="I137" s="11">
        <v>0</v>
      </c>
      <c r="J137" s="11">
        <v>0</v>
      </c>
      <c r="K137" s="11">
        <v>0</v>
      </c>
      <c r="L137" s="11">
        <v>0</v>
      </c>
      <c r="M137" s="11">
        <v>0</v>
      </c>
      <c r="N137" s="11">
        <v>0</v>
      </c>
      <c r="O137" s="11">
        <v>0</v>
      </c>
      <c r="P137" s="11">
        <v>0</v>
      </c>
      <c r="Q137" s="11">
        <v>0</v>
      </c>
      <c r="R137" s="11">
        <v>0</v>
      </c>
      <c r="S137" s="11">
        <v>0</v>
      </c>
      <c r="T137" s="11">
        <v>5.5639426201699142E-3</v>
      </c>
      <c r="U137" s="11">
        <v>5.351175801840787E-3</v>
      </c>
      <c r="V137" s="11">
        <v>5.7157714025320048E-3</v>
      </c>
      <c r="W137" s="11">
        <v>5.1842811268829041E-3</v>
      </c>
      <c r="X137" s="11">
        <v>0</v>
      </c>
      <c r="Y137" s="11">
        <v>5.4649458707667934E-3</v>
      </c>
      <c r="Z137" s="11">
        <v>5.5311303453492548E-3</v>
      </c>
      <c r="AA137" s="11">
        <v>5.3363566645091044E-3</v>
      </c>
      <c r="AB137" s="11">
        <v>1.6312597622534914E-2</v>
      </c>
      <c r="AC137" s="11">
        <v>1.0137092567418415E-2</v>
      </c>
      <c r="AD137" s="11">
        <v>5.7217201259333779E-3</v>
      </c>
      <c r="AE137" s="11">
        <v>1.4897013373656804E-2</v>
      </c>
      <c r="AF137" s="11">
        <v>1.1348970762270528E-2</v>
      </c>
      <c r="AG137" s="11">
        <v>1.1495336167883957E-2</v>
      </c>
      <c r="AH137" s="11">
        <v>1.7281935797001557E-2</v>
      </c>
      <c r="AI137" s="11">
        <v>0</v>
      </c>
      <c r="AJ137" s="11">
        <v>5.1534963147421018E-3</v>
      </c>
      <c r="AK137" s="11">
        <v>1.1000729368888865E-2</v>
      </c>
      <c r="AM137" s="5">
        <v>1</v>
      </c>
      <c r="AN137" s="5">
        <v>0</v>
      </c>
      <c r="AO137" s="7" t="s">
        <v>56</v>
      </c>
      <c r="AP137" s="7" t="s">
        <v>56</v>
      </c>
      <c r="AQ137" s="5">
        <v>1</v>
      </c>
      <c r="AR137" s="5">
        <v>0</v>
      </c>
      <c r="AS137" s="7" t="s">
        <v>56</v>
      </c>
      <c r="AT137" s="7" t="s">
        <v>56</v>
      </c>
      <c r="AU137" s="5">
        <v>-1.2006211035538832</v>
      </c>
      <c r="AV137" s="5">
        <v>-0.26378093183552992</v>
      </c>
      <c r="AW137" s="6">
        <v>0.42194013016634901</v>
      </c>
      <c r="AX137" s="5" t="s">
        <v>55</v>
      </c>
      <c r="AY137" s="5">
        <v>1.1322526483860074</v>
      </c>
      <c r="AZ137" s="5">
        <v>0.17919591391563836</v>
      </c>
      <c r="BA137" s="6">
        <v>0.68934778345910019</v>
      </c>
      <c r="BB137" s="5" t="s">
        <v>55</v>
      </c>
      <c r="BC137" s="5">
        <v>-1.6812564329389097</v>
      </c>
      <c r="BD137" s="5">
        <v>-0.74953978781873876</v>
      </c>
      <c r="BE137" s="6">
        <v>0.13039792695001648</v>
      </c>
      <c r="BF137" s="5" t="s">
        <v>48</v>
      </c>
    </row>
    <row r="139" spans="1:58" x14ac:dyDescent="0.3">
      <c r="AP139" s="2">
        <f>COUNTIF(AP7:AP137,"Blue")</f>
        <v>6</v>
      </c>
      <c r="AQ139" s="2">
        <f t="shared" ref="AQ139:BF139" si="0">COUNTIF(AQ7:AQ137,"Blue")</f>
        <v>0</v>
      </c>
      <c r="AR139" s="2">
        <f t="shared" si="0"/>
        <v>0</v>
      </c>
      <c r="AS139" s="2">
        <f t="shared" si="0"/>
        <v>0</v>
      </c>
      <c r="AT139" s="2">
        <f t="shared" si="0"/>
        <v>2</v>
      </c>
      <c r="AU139" s="2">
        <f t="shared" si="0"/>
        <v>0</v>
      </c>
      <c r="AV139" s="2">
        <f t="shared" si="0"/>
        <v>0</v>
      </c>
      <c r="AW139" s="2">
        <f t="shared" si="0"/>
        <v>0</v>
      </c>
      <c r="AX139" s="2">
        <f t="shared" si="0"/>
        <v>1</v>
      </c>
      <c r="AY139" s="2">
        <f t="shared" si="0"/>
        <v>0</v>
      </c>
      <c r="AZ139" s="2">
        <f t="shared" si="0"/>
        <v>0</v>
      </c>
      <c r="BA139" s="2">
        <f t="shared" si="0"/>
        <v>0</v>
      </c>
      <c r="BB139" s="2">
        <f t="shared" si="0"/>
        <v>3</v>
      </c>
      <c r="BC139" s="2">
        <f t="shared" si="0"/>
        <v>0</v>
      </c>
      <c r="BD139" s="2">
        <f t="shared" si="0"/>
        <v>0</v>
      </c>
      <c r="BE139" s="2">
        <f t="shared" si="0"/>
        <v>0</v>
      </c>
      <c r="BF139" s="2">
        <f t="shared" si="0"/>
        <v>8</v>
      </c>
    </row>
  </sheetData>
  <mergeCells count="22">
    <mergeCell ref="H2:AK2"/>
    <mergeCell ref="H3:M3"/>
    <mergeCell ref="N3:S3"/>
    <mergeCell ref="T3:Y3"/>
    <mergeCell ref="Z3:AE3"/>
    <mergeCell ref="AF3:AK3"/>
    <mergeCell ref="BC4:BF4"/>
    <mergeCell ref="AM3:BF3"/>
    <mergeCell ref="H4:J4"/>
    <mergeCell ref="K4:M4"/>
    <mergeCell ref="N4:P4"/>
    <mergeCell ref="Q4:S4"/>
    <mergeCell ref="T4:V4"/>
    <mergeCell ref="W4:Y4"/>
    <mergeCell ref="Z4:AB4"/>
    <mergeCell ref="AC4:AE4"/>
    <mergeCell ref="AF4:AH4"/>
    <mergeCell ref="AI4:AK4"/>
    <mergeCell ref="AM4:AP4"/>
    <mergeCell ref="AQ4:AT4"/>
    <mergeCell ref="AU4:AX4"/>
    <mergeCell ref="AY4:BB4"/>
  </mergeCells>
  <conditionalFormatting sqref="G5">
    <cfRule type="containsText" dxfId="11" priority="7" operator="containsText" text="SLH">
      <formula>NOT(ISERROR(SEARCH("SLH",G5)))</formula>
    </cfRule>
  </conditionalFormatting>
  <conditionalFormatting sqref="F28">
    <cfRule type="containsText" dxfId="10" priority="6" operator="containsText" text="SLH">
      <formula>NOT(ISERROR(SEARCH("SLH",F28)))</formula>
    </cfRule>
  </conditionalFormatting>
  <conditionalFormatting sqref="AK28">
    <cfRule type="containsText" dxfId="9" priority="5" operator="containsText" text="PF00395">
      <formula>NOT(ISERROR(SEARCH("PF00395",AK28)))</formula>
    </cfRule>
  </conditionalFormatting>
  <conditionalFormatting sqref="F28">
    <cfRule type="containsText" dxfId="8" priority="3" operator="containsText" text="NEAT">
      <formula>NOT(ISERROR(SEARCH("NEAT",F28)))</formula>
    </cfRule>
    <cfRule type="containsText" dxfId="7" priority="4" operator="containsText" text="peptidase">
      <formula>NOT(ISERROR(SEARCH("peptidase",F28)))</formula>
    </cfRule>
  </conditionalFormatting>
  <conditionalFormatting sqref="C29:C137">
    <cfRule type="duplicateValues" dxfId="6" priority="2"/>
  </conditionalFormatting>
  <conditionalFormatting sqref="B29:B137">
    <cfRule type="duplicateValues" dxfId="5" priority="8"/>
  </conditionalFormatting>
  <conditionalFormatting sqref="AM2:BF2 AM5:BF137 AQ4 AU4 AY4 BC4 AM3:AM4">
    <cfRule type="cellIs" dxfId="4" priority="1" operator="equal">
      <formula>"Blue"</formula>
    </cfRule>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T20"/>
  <sheetViews>
    <sheetView tabSelected="1" zoomScale="70" zoomScaleNormal="70" workbookViewId="0">
      <selection activeCell="C24" sqref="C24"/>
    </sheetView>
  </sheetViews>
  <sheetFormatPr baseColWidth="10" defaultRowHeight="14.4" x14ac:dyDescent="0.3"/>
  <cols>
    <col min="1" max="1" width="17.77734375" customWidth="1"/>
    <col min="4" max="4" width="23.88671875" customWidth="1"/>
    <col min="5" max="5" width="37.6640625" customWidth="1"/>
    <col min="7" max="7" width="17.5546875" customWidth="1"/>
    <col min="8" max="46" width="11.5546875" style="2"/>
  </cols>
  <sheetData>
    <row r="1" spans="1:27" ht="15.6" x14ac:dyDescent="0.3">
      <c r="A1" s="1" t="s">
        <v>625</v>
      </c>
    </row>
    <row r="2" spans="1:27" ht="17.399999999999999" x14ac:dyDescent="0.3">
      <c r="A2" s="3"/>
      <c r="B2" s="3"/>
      <c r="C2" s="3"/>
      <c r="D2" s="3"/>
      <c r="E2" s="3"/>
      <c r="F2" s="3"/>
      <c r="G2" s="27"/>
      <c r="H2" s="31"/>
      <c r="I2" s="32"/>
      <c r="J2" s="32"/>
      <c r="K2" s="32"/>
      <c r="L2" s="33"/>
      <c r="M2" s="32"/>
      <c r="N2" s="32"/>
      <c r="O2" s="32"/>
      <c r="P2" s="31"/>
      <c r="Q2" s="32"/>
      <c r="R2" s="32"/>
      <c r="S2" s="32"/>
      <c r="T2" s="33"/>
      <c r="U2" s="34"/>
      <c r="V2" s="34"/>
      <c r="W2" s="34"/>
      <c r="X2" s="31"/>
      <c r="Y2" s="32"/>
      <c r="Z2" s="32"/>
      <c r="AA2" s="32"/>
    </row>
    <row r="3" spans="1:27" x14ac:dyDescent="0.3">
      <c r="A3" s="3"/>
      <c r="B3" s="3"/>
      <c r="C3" s="3"/>
      <c r="D3" s="3"/>
      <c r="E3" s="3"/>
      <c r="F3" s="3"/>
      <c r="G3" s="27"/>
      <c r="H3" s="51" t="s">
        <v>623</v>
      </c>
      <c r="I3" s="51"/>
      <c r="J3" s="51"/>
      <c r="K3" s="51"/>
      <c r="L3" s="51"/>
      <c r="M3" s="51"/>
      <c r="N3" s="51"/>
      <c r="O3" s="51"/>
      <c r="P3" s="51"/>
      <c r="Q3" s="51"/>
      <c r="R3" s="51"/>
      <c r="S3" s="51"/>
      <c r="T3" s="51"/>
      <c r="U3" s="51"/>
      <c r="V3" s="51"/>
      <c r="W3" s="51"/>
      <c r="X3" s="51"/>
      <c r="Y3" s="51"/>
      <c r="Z3" s="51"/>
      <c r="AA3" s="51"/>
    </row>
    <row r="4" spans="1:27" x14ac:dyDescent="0.3">
      <c r="A4" s="3"/>
      <c r="B4" s="3"/>
      <c r="C4" s="3"/>
      <c r="D4" s="3"/>
      <c r="E4" s="3"/>
      <c r="F4" s="3"/>
      <c r="G4" s="27"/>
      <c r="H4" s="51" t="s">
        <v>1</v>
      </c>
      <c r="I4" s="51"/>
      <c r="J4" s="51"/>
      <c r="K4" s="51"/>
      <c r="L4" s="51" t="s">
        <v>2</v>
      </c>
      <c r="M4" s="51"/>
      <c r="N4" s="51"/>
      <c r="O4" s="51"/>
      <c r="P4" s="51" t="s">
        <v>3</v>
      </c>
      <c r="Q4" s="51"/>
      <c r="R4" s="51"/>
      <c r="S4" s="51"/>
      <c r="T4" s="51" t="s">
        <v>8</v>
      </c>
      <c r="U4" s="51"/>
      <c r="V4" s="51"/>
      <c r="W4" s="51"/>
      <c r="X4" s="51" t="s">
        <v>8</v>
      </c>
      <c r="Y4" s="51"/>
      <c r="Z4" s="51"/>
      <c r="AA4" s="51"/>
    </row>
    <row r="5" spans="1:27" s="4" customFormat="1" ht="43.2" x14ac:dyDescent="0.3">
      <c r="A5" s="16" t="s">
        <v>9</v>
      </c>
      <c r="B5" s="16" t="s">
        <v>10</v>
      </c>
      <c r="C5" s="16" t="s">
        <v>11</v>
      </c>
      <c r="D5" s="16" t="s">
        <v>12</v>
      </c>
      <c r="E5" s="17" t="s">
        <v>13</v>
      </c>
      <c r="F5" s="17" t="s">
        <v>14</v>
      </c>
      <c r="G5" s="28" t="s">
        <v>15</v>
      </c>
      <c r="H5" s="35" t="s">
        <v>31</v>
      </c>
      <c r="I5" s="35" t="s">
        <v>32</v>
      </c>
      <c r="J5" s="36" t="s">
        <v>33</v>
      </c>
      <c r="K5" s="37" t="s">
        <v>34</v>
      </c>
      <c r="L5" s="35" t="s">
        <v>31</v>
      </c>
      <c r="M5" s="35" t="s">
        <v>32</v>
      </c>
      <c r="N5" s="36" t="s">
        <v>33</v>
      </c>
      <c r="O5" s="37" t="s">
        <v>34</v>
      </c>
      <c r="P5" s="35" t="s">
        <v>31</v>
      </c>
      <c r="Q5" s="35" t="s">
        <v>32</v>
      </c>
      <c r="R5" s="36" t="s">
        <v>33</v>
      </c>
      <c r="S5" s="37" t="s">
        <v>34</v>
      </c>
      <c r="T5" s="35" t="s">
        <v>31</v>
      </c>
      <c r="U5" s="35" t="s">
        <v>32</v>
      </c>
      <c r="V5" s="36" t="s">
        <v>33</v>
      </c>
      <c r="W5" s="37" t="s">
        <v>34</v>
      </c>
      <c r="X5" s="35" t="s">
        <v>31</v>
      </c>
      <c r="Y5" s="35" t="s">
        <v>32</v>
      </c>
      <c r="Z5" s="36" t="s">
        <v>33</v>
      </c>
      <c r="AA5" s="37" t="s">
        <v>34</v>
      </c>
    </row>
    <row r="6" spans="1:27" s="2" customFormat="1" x14ac:dyDescent="0.3">
      <c r="A6" s="9" t="s">
        <v>35</v>
      </c>
      <c r="B6" s="9" t="s">
        <v>36</v>
      </c>
      <c r="C6" s="9" t="s">
        <v>37</v>
      </c>
      <c r="D6" s="9" t="s">
        <v>38</v>
      </c>
      <c r="E6" s="9" t="s">
        <v>39</v>
      </c>
      <c r="F6" s="9" t="s">
        <v>40</v>
      </c>
      <c r="G6" s="29" t="s">
        <v>41</v>
      </c>
      <c r="H6" s="38">
        <v>-116.68070970606537</v>
      </c>
      <c r="I6" s="38">
        <v>-6.8664222562889234</v>
      </c>
      <c r="J6" s="39">
        <v>3.9324726142097179E-2</v>
      </c>
      <c r="K6" s="38" t="s">
        <v>42</v>
      </c>
      <c r="L6" s="38">
        <v>-124.10219628142424</v>
      </c>
      <c r="M6" s="38">
        <v>-6.9553848373645213</v>
      </c>
      <c r="N6" s="39">
        <v>4.9408518589784171E-2</v>
      </c>
      <c r="O6" s="38" t="s">
        <v>42</v>
      </c>
      <c r="P6" s="38">
        <v>-488.53123019785318</v>
      </c>
      <c r="Q6" s="38">
        <v>-8.9323069816744418</v>
      </c>
      <c r="R6" s="39">
        <v>2.3444150663731709E-2</v>
      </c>
      <c r="S6" s="38" t="s">
        <v>42</v>
      </c>
      <c r="T6" s="38">
        <v>-364.84424889911338</v>
      </c>
      <c r="U6" s="38">
        <v>-8.5111369022707777</v>
      </c>
      <c r="V6" s="39">
        <v>2.4371303045579506E-2</v>
      </c>
      <c r="W6" s="38" t="s">
        <v>42</v>
      </c>
      <c r="X6" s="38">
        <v>-368.6143637547201</v>
      </c>
      <c r="Y6" s="38">
        <v>-8.5259684791751251</v>
      </c>
      <c r="Z6" s="39">
        <v>3.6776034269787518E-2</v>
      </c>
      <c r="AA6" s="38" t="s">
        <v>42</v>
      </c>
    </row>
    <row r="7" spans="1:27" s="2" customFormat="1" x14ac:dyDescent="0.3">
      <c r="A7" s="9" t="s">
        <v>43</v>
      </c>
      <c r="B7" s="9" t="s">
        <v>44</v>
      </c>
      <c r="C7" s="9" t="s">
        <v>45</v>
      </c>
      <c r="D7" s="9" t="s">
        <v>46</v>
      </c>
      <c r="E7" s="9" t="s">
        <v>47</v>
      </c>
      <c r="F7" s="9" t="s">
        <v>40</v>
      </c>
      <c r="G7" s="29" t="s">
        <v>41</v>
      </c>
      <c r="H7" s="38">
        <v>-201.31585913562569</v>
      </c>
      <c r="I7" s="38">
        <v>-7.6533170182440484</v>
      </c>
      <c r="J7" s="39">
        <v>5.4215813776686793E-2</v>
      </c>
      <c r="K7" s="38" t="s">
        <v>42</v>
      </c>
      <c r="L7" s="38">
        <v>-966.60619317045257</v>
      </c>
      <c r="M7" s="38">
        <v>-9.916784428103032</v>
      </c>
      <c r="N7" s="39">
        <v>3.18493456905692E-2</v>
      </c>
      <c r="O7" s="38" t="s">
        <v>42</v>
      </c>
      <c r="P7" s="38">
        <v>-686.27028084123367</v>
      </c>
      <c r="Q7" s="38">
        <v>-9.4226330694287839</v>
      </c>
      <c r="R7" s="39">
        <v>3.2223268706234612E-2</v>
      </c>
      <c r="S7" s="38" t="s">
        <v>42</v>
      </c>
      <c r="T7" s="38">
        <v>-548.23755836155055</v>
      </c>
      <c r="U7" s="38">
        <v>-9.0986573566940923</v>
      </c>
      <c r="V7" s="39">
        <v>4.9753216603138656E-3</v>
      </c>
      <c r="W7" s="38" t="s">
        <v>42</v>
      </c>
      <c r="X7" s="38">
        <v>-470.69931538907167</v>
      </c>
      <c r="Y7" s="38">
        <v>-8.8786619444685382</v>
      </c>
      <c r="Z7" s="39">
        <v>3.1488085450720404E-3</v>
      </c>
      <c r="AA7" s="38" t="s">
        <v>42</v>
      </c>
    </row>
    <row r="8" spans="1:27" s="2" customFormat="1" x14ac:dyDescent="0.3">
      <c r="A8" s="9" t="s">
        <v>57</v>
      </c>
      <c r="B8" s="9" t="s">
        <v>58</v>
      </c>
      <c r="C8" s="9" t="s">
        <v>59</v>
      </c>
      <c r="D8" s="9" t="s">
        <v>60</v>
      </c>
      <c r="E8" s="9" t="s">
        <v>61</v>
      </c>
      <c r="F8" s="9" t="s">
        <v>62</v>
      </c>
      <c r="G8" s="29" t="s">
        <v>41</v>
      </c>
      <c r="H8" s="38">
        <v>1.5327947323951896</v>
      </c>
      <c r="I8" s="38">
        <v>0.61616450822718261</v>
      </c>
      <c r="J8" s="39">
        <v>4.2685798857578575E-2</v>
      </c>
      <c r="K8" s="38" t="s">
        <v>42</v>
      </c>
      <c r="L8" s="38">
        <v>-1.1132152691646717</v>
      </c>
      <c r="M8" s="38">
        <v>-0.15473260231707855</v>
      </c>
      <c r="N8" s="39">
        <v>0.70073335488061461</v>
      </c>
      <c r="O8" s="38" t="s">
        <v>55</v>
      </c>
      <c r="P8" s="38">
        <v>1.1612467243632165</v>
      </c>
      <c r="Q8" s="38">
        <v>0.2156745270694064</v>
      </c>
      <c r="R8" s="39">
        <v>0.40539663281017546</v>
      </c>
      <c r="S8" s="38" t="s">
        <v>55</v>
      </c>
      <c r="T8" s="38">
        <v>1.3117619223964121</v>
      </c>
      <c r="U8" s="38">
        <v>0.39150590246710504</v>
      </c>
      <c r="V8" s="39">
        <v>0.42264973081037416</v>
      </c>
      <c r="W8" s="38" t="s">
        <v>55</v>
      </c>
      <c r="X8" s="38">
        <v>1.5807495748491716</v>
      </c>
      <c r="Y8" s="38">
        <v>0.6606088314916182</v>
      </c>
      <c r="Z8" s="39">
        <v>0.25115539970800482</v>
      </c>
      <c r="AA8" s="38" t="s">
        <v>48</v>
      </c>
    </row>
    <row r="9" spans="1:27" s="2" customFormat="1" x14ac:dyDescent="0.3">
      <c r="A9" s="9" t="s">
        <v>74</v>
      </c>
      <c r="B9" s="9" t="s">
        <v>75</v>
      </c>
      <c r="C9" s="9" t="s">
        <v>76</v>
      </c>
      <c r="D9" s="9" t="s">
        <v>77</v>
      </c>
      <c r="E9" s="9" t="s">
        <v>78</v>
      </c>
      <c r="F9" s="9" t="s">
        <v>40</v>
      </c>
      <c r="G9" s="29" t="s">
        <v>79</v>
      </c>
      <c r="H9" s="38">
        <v>1.0679640997123365</v>
      </c>
      <c r="I9" s="38">
        <v>9.4863150735673973E-2</v>
      </c>
      <c r="J9" s="39">
        <v>0.84776819518834856</v>
      </c>
      <c r="K9" s="38" t="s">
        <v>55</v>
      </c>
      <c r="L9" s="38">
        <v>1.1058941637370956</v>
      </c>
      <c r="M9" s="38">
        <v>0.14521332340467524</v>
      </c>
      <c r="N9" s="39">
        <v>0.48797689020450041</v>
      </c>
      <c r="O9" s="38" t="s">
        <v>55</v>
      </c>
      <c r="P9" s="38">
        <v>1.0011765856007526</v>
      </c>
      <c r="Q9" s="38">
        <v>1.6964563938974102E-3</v>
      </c>
      <c r="R9" s="39">
        <v>0.99750267752302468</v>
      </c>
      <c r="S9" s="38" t="s">
        <v>55</v>
      </c>
      <c r="T9" s="38">
        <v>1.0617800164162046</v>
      </c>
      <c r="U9" s="38">
        <v>8.6484894108145458E-2</v>
      </c>
      <c r="V9" s="39">
        <v>0.91021012075548813</v>
      </c>
      <c r="W9" s="38" t="s">
        <v>55</v>
      </c>
      <c r="X9" s="38">
        <v>3.4930670511599233</v>
      </c>
      <c r="Y9" s="38">
        <v>1.8044943362476558</v>
      </c>
      <c r="Z9" s="39">
        <v>4.3535378950540236E-2</v>
      </c>
      <c r="AA9" s="38" t="s">
        <v>42</v>
      </c>
    </row>
    <row r="10" spans="1:27" s="2" customFormat="1" x14ac:dyDescent="0.3">
      <c r="A10" s="9" t="s">
        <v>112</v>
      </c>
      <c r="B10" s="9" t="s">
        <v>113</v>
      </c>
      <c r="C10" s="9" t="s">
        <v>114</v>
      </c>
      <c r="D10" s="9" t="s">
        <v>115</v>
      </c>
      <c r="E10" s="9" t="s">
        <v>89</v>
      </c>
      <c r="F10" s="9" t="s">
        <v>53</v>
      </c>
      <c r="G10" s="29" t="s">
        <v>116</v>
      </c>
      <c r="H10" s="38">
        <v>1.1071722502417876</v>
      </c>
      <c r="I10" s="38">
        <v>0.14687968936233037</v>
      </c>
      <c r="J10" s="39">
        <v>0.18781211446006496</v>
      </c>
      <c r="K10" s="38" t="s">
        <v>55</v>
      </c>
      <c r="L10" s="38">
        <v>1.0933222171780741</v>
      </c>
      <c r="M10" s="38">
        <v>0.12871864585672074</v>
      </c>
      <c r="N10" s="39">
        <v>0.64115741833587969</v>
      </c>
      <c r="O10" s="38" t="s">
        <v>55</v>
      </c>
      <c r="P10" s="38">
        <v>1.0187372834372381</v>
      </c>
      <c r="Q10" s="38">
        <v>2.678205076797284E-2</v>
      </c>
      <c r="R10" s="39">
        <v>0.90778885484576577</v>
      </c>
      <c r="S10" s="38" t="s">
        <v>55</v>
      </c>
      <c r="T10" s="38">
        <v>1.4537835346244024</v>
      </c>
      <c r="U10" s="38">
        <v>0.53981247092691831</v>
      </c>
      <c r="V10" s="39">
        <v>0.31045549515910553</v>
      </c>
      <c r="W10" s="38" t="s">
        <v>55</v>
      </c>
      <c r="X10" s="38">
        <v>1.5233276989838931</v>
      </c>
      <c r="Y10" s="38">
        <v>0.60722632845954405</v>
      </c>
      <c r="Z10" s="39">
        <v>3.523594273627071E-2</v>
      </c>
      <c r="AA10" s="38" t="s">
        <v>42</v>
      </c>
    </row>
    <row r="11" spans="1:27" s="2" customFormat="1" x14ac:dyDescent="0.3">
      <c r="A11" s="9" t="s">
        <v>141</v>
      </c>
      <c r="B11" s="9" t="s">
        <v>142</v>
      </c>
      <c r="C11" s="9" t="s">
        <v>143</v>
      </c>
      <c r="D11" s="9" t="s">
        <v>144</v>
      </c>
      <c r="E11" s="9" t="s">
        <v>61</v>
      </c>
      <c r="F11" s="9" t="s">
        <v>90</v>
      </c>
      <c r="G11" s="29" t="s">
        <v>145</v>
      </c>
      <c r="H11" s="38">
        <v>1.3573039284949016</v>
      </c>
      <c r="I11" s="38">
        <v>0.44074380626654269</v>
      </c>
      <c r="J11" s="39">
        <v>4.7067047106503439E-2</v>
      </c>
      <c r="K11" s="38" t="s">
        <v>146</v>
      </c>
      <c r="L11" s="38">
        <v>1.2963195698591197</v>
      </c>
      <c r="M11" s="38">
        <v>0.37442141653895322</v>
      </c>
      <c r="N11" s="39">
        <v>0.53629536448307846</v>
      </c>
      <c r="O11" s="38" t="s">
        <v>55</v>
      </c>
      <c r="P11" s="38">
        <v>1.2553750526144283</v>
      </c>
      <c r="Q11" s="38">
        <v>0.32811844442469018</v>
      </c>
      <c r="R11" s="39">
        <v>0.22688262717775165</v>
      </c>
      <c r="S11" s="38" t="s">
        <v>55</v>
      </c>
      <c r="T11" s="38">
        <v>1.3173381229030969</v>
      </c>
      <c r="U11" s="38">
        <v>0.39762569155263727</v>
      </c>
      <c r="V11" s="39">
        <v>0.4376505150441567</v>
      </c>
      <c r="W11" s="38" t="s">
        <v>55</v>
      </c>
      <c r="X11" s="38">
        <v>1.9503554609800797</v>
      </c>
      <c r="Y11" s="38">
        <v>0.96373708554325632</v>
      </c>
      <c r="Z11" s="39">
        <v>1.7893608574645684E-2</v>
      </c>
      <c r="AA11" s="38" t="s">
        <v>42</v>
      </c>
    </row>
    <row r="12" spans="1:27" s="2" customFormat="1" x14ac:dyDescent="0.3">
      <c r="A12" s="9" t="s">
        <v>291</v>
      </c>
      <c r="B12" s="9"/>
      <c r="C12" s="9" t="s">
        <v>292</v>
      </c>
      <c r="D12" s="8" t="s">
        <v>293</v>
      </c>
      <c r="E12" s="8" t="s">
        <v>180</v>
      </c>
      <c r="F12" s="8" t="s">
        <v>53</v>
      </c>
      <c r="G12" s="30"/>
      <c r="H12" s="40">
        <v>2.7073152478780278</v>
      </c>
      <c r="I12" s="40">
        <v>1.4368628890562889</v>
      </c>
      <c r="J12" s="42">
        <v>3.1145010078096017E-2</v>
      </c>
      <c r="K12" s="40" t="s">
        <v>42</v>
      </c>
      <c r="L12" s="40">
        <v>1.9349775494452364</v>
      </c>
      <c r="M12" s="40">
        <v>0.95231682761417125</v>
      </c>
      <c r="N12" s="42">
        <v>4.4270563477920204E-3</v>
      </c>
      <c r="O12" s="40" t="s">
        <v>42</v>
      </c>
      <c r="P12" s="40">
        <v>1.3335766261868265</v>
      </c>
      <c r="Q12" s="40">
        <v>0.41530072330929074</v>
      </c>
      <c r="R12" s="42">
        <v>0.50407498345323609</v>
      </c>
      <c r="S12" s="40" t="s">
        <v>55</v>
      </c>
      <c r="T12" s="40">
        <v>1.2609844452360235</v>
      </c>
      <c r="U12" s="40">
        <v>0.33455047953666517</v>
      </c>
      <c r="V12" s="42">
        <v>0.54051461691943548</v>
      </c>
      <c r="W12" s="40" t="s">
        <v>55</v>
      </c>
      <c r="X12" s="40">
        <v>1.1772091386951269</v>
      </c>
      <c r="Y12" s="40">
        <v>0.23537064710124492</v>
      </c>
      <c r="Z12" s="42">
        <v>0.6424357322645502</v>
      </c>
      <c r="AA12" s="40" t="s">
        <v>55</v>
      </c>
    </row>
    <row r="13" spans="1:27" s="2" customFormat="1" x14ac:dyDescent="0.3">
      <c r="A13" s="9" t="s">
        <v>294</v>
      </c>
      <c r="B13" s="9"/>
      <c r="C13" s="9" t="s">
        <v>295</v>
      </c>
      <c r="D13" s="8" t="s">
        <v>296</v>
      </c>
      <c r="E13" s="8" t="s">
        <v>297</v>
      </c>
      <c r="F13" s="8" t="s">
        <v>106</v>
      </c>
      <c r="G13" s="30" t="s">
        <v>216</v>
      </c>
      <c r="H13" s="40">
        <v>-2.8549984943631466</v>
      </c>
      <c r="I13" s="40">
        <v>-1.5134899847561059</v>
      </c>
      <c r="J13" s="42">
        <v>4.0196533255921388E-2</v>
      </c>
      <c r="K13" s="40" t="s">
        <v>42</v>
      </c>
      <c r="L13" s="40">
        <v>-1.3322477248772249</v>
      </c>
      <c r="M13" s="40">
        <v>-0.4138623693628018</v>
      </c>
      <c r="N13" s="42">
        <v>0.42264973081037438</v>
      </c>
      <c r="O13" s="40" t="s">
        <v>55</v>
      </c>
      <c r="P13" s="40">
        <v>-1.6688343575874742</v>
      </c>
      <c r="Q13" s="40">
        <v>-0.73884076515800801</v>
      </c>
      <c r="R13" s="42">
        <v>0.18374945384360963</v>
      </c>
      <c r="S13" s="40" t="s">
        <v>48</v>
      </c>
      <c r="T13" s="40">
        <v>-2.6239300533059886</v>
      </c>
      <c r="U13" s="40">
        <v>-1.3917292622221633</v>
      </c>
      <c r="V13" s="42">
        <v>0.30004408152065887</v>
      </c>
      <c r="W13" s="40" t="s">
        <v>48</v>
      </c>
      <c r="X13" s="40">
        <v>2.9738866197601035</v>
      </c>
      <c r="Y13" s="40">
        <v>1.5723496452962065</v>
      </c>
      <c r="Z13" s="42">
        <v>0.27405260299445527</v>
      </c>
      <c r="AA13" s="40" t="s">
        <v>48</v>
      </c>
    </row>
    <row r="14" spans="1:27" s="2" customFormat="1" ht="15.6" x14ac:dyDescent="0.3">
      <c r="A14" s="9" t="s">
        <v>375</v>
      </c>
      <c r="B14" s="9"/>
      <c r="C14" s="9" t="s">
        <v>376</v>
      </c>
      <c r="D14" s="8" t="s">
        <v>377</v>
      </c>
      <c r="E14" s="8" t="s">
        <v>378</v>
      </c>
      <c r="F14" s="8" t="s">
        <v>175</v>
      </c>
      <c r="G14" s="30"/>
      <c r="H14" s="40">
        <v>1</v>
      </c>
      <c r="I14" s="40">
        <v>0</v>
      </c>
      <c r="J14" s="41" t="s">
        <v>56</v>
      </c>
      <c r="K14" s="41" t="s">
        <v>56</v>
      </c>
      <c r="L14" s="40">
        <v>1</v>
      </c>
      <c r="M14" s="40">
        <v>0</v>
      </c>
      <c r="N14" s="41" t="s">
        <v>56</v>
      </c>
      <c r="O14" s="41" t="s">
        <v>56</v>
      </c>
      <c r="P14" s="40">
        <v>1</v>
      </c>
      <c r="Q14" s="40">
        <v>0</v>
      </c>
      <c r="R14" s="41" t="s">
        <v>56</v>
      </c>
      <c r="S14" s="41" t="s">
        <v>56</v>
      </c>
      <c r="T14" s="40">
        <v>-1.3637224925888258</v>
      </c>
      <c r="U14" s="40">
        <v>-0.44755009648954347</v>
      </c>
      <c r="V14" s="42">
        <v>0.26591486384325158</v>
      </c>
      <c r="W14" s="40" t="s">
        <v>55</v>
      </c>
      <c r="X14" s="40">
        <v>-2.0003378940660763</v>
      </c>
      <c r="Y14" s="40">
        <v>-1.0002437184595614</v>
      </c>
      <c r="Z14" s="42">
        <v>8.2635530531326418E-6</v>
      </c>
      <c r="AA14" s="40" t="s">
        <v>42</v>
      </c>
    </row>
    <row r="15" spans="1:27" s="2" customFormat="1" ht="15.6" x14ac:dyDescent="0.3">
      <c r="A15" s="9" t="s">
        <v>384</v>
      </c>
      <c r="B15" s="9"/>
      <c r="C15" s="9" t="s">
        <v>385</v>
      </c>
      <c r="D15" s="8" t="s">
        <v>386</v>
      </c>
      <c r="E15" s="8" t="s">
        <v>387</v>
      </c>
      <c r="F15" s="8" t="s">
        <v>210</v>
      </c>
      <c r="G15" s="30" t="s">
        <v>388</v>
      </c>
      <c r="H15" s="40">
        <v>1</v>
      </c>
      <c r="I15" s="40">
        <v>0</v>
      </c>
      <c r="J15" s="41" t="s">
        <v>56</v>
      </c>
      <c r="K15" s="41" t="s">
        <v>56</v>
      </c>
      <c r="L15" s="40">
        <v>1</v>
      </c>
      <c r="M15" s="40">
        <v>0</v>
      </c>
      <c r="N15" s="41" t="s">
        <v>56</v>
      </c>
      <c r="O15" s="41" t="s">
        <v>56</v>
      </c>
      <c r="P15" s="40">
        <v>1</v>
      </c>
      <c r="Q15" s="40">
        <v>0</v>
      </c>
      <c r="R15" s="41" t="s">
        <v>56</v>
      </c>
      <c r="S15" s="41" t="s">
        <v>56</v>
      </c>
      <c r="T15" s="40">
        <v>-2.2042886148818348</v>
      </c>
      <c r="U15" s="40">
        <v>-1.1403131331642129</v>
      </c>
      <c r="V15" s="42">
        <v>1.3516722185167558E-2</v>
      </c>
      <c r="W15" s="40" t="s">
        <v>42</v>
      </c>
      <c r="X15" s="40">
        <v>1.1278277768424887</v>
      </c>
      <c r="Y15" s="40">
        <v>0.17354678009037003</v>
      </c>
      <c r="Z15" s="42">
        <v>0.7744734873635688</v>
      </c>
      <c r="AA15" s="40" t="s">
        <v>55</v>
      </c>
    </row>
    <row r="16" spans="1:27" s="2" customFormat="1" ht="15.6" x14ac:dyDescent="0.3">
      <c r="A16" s="9" t="s">
        <v>422</v>
      </c>
      <c r="B16" s="9"/>
      <c r="C16" s="9" t="s">
        <v>423</v>
      </c>
      <c r="D16" s="8" t="s">
        <v>424</v>
      </c>
      <c r="E16" s="8" t="s">
        <v>425</v>
      </c>
      <c r="F16" s="8" t="s">
        <v>72</v>
      </c>
      <c r="G16" s="30" t="s">
        <v>426</v>
      </c>
      <c r="H16" s="40">
        <v>1</v>
      </c>
      <c r="I16" s="40">
        <v>0</v>
      </c>
      <c r="J16" s="41" t="s">
        <v>56</v>
      </c>
      <c r="K16" s="41" t="s">
        <v>56</v>
      </c>
      <c r="L16" s="40">
        <v>1</v>
      </c>
      <c r="M16" s="40">
        <v>0</v>
      </c>
      <c r="N16" s="41" t="s">
        <v>56</v>
      </c>
      <c r="O16" s="41" t="s">
        <v>56</v>
      </c>
      <c r="P16" s="40">
        <v>1</v>
      </c>
      <c r="Q16" s="40">
        <v>0</v>
      </c>
      <c r="R16" s="41" t="s">
        <v>56</v>
      </c>
      <c r="S16" s="41" t="s">
        <v>56</v>
      </c>
      <c r="T16" s="40">
        <v>1.7801301190049947</v>
      </c>
      <c r="U16" s="40">
        <v>0.83198269915924161</v>
      </c>
      <c r="V16" s="42">
        <v>8.7445308575407624E-2</v>
      </c>
      <c r="W16" s="40" t="s">
        <v>48</v>
      </c>
      <c r="X16" s="40">
        <v>2.6699878664443375</v>
      </c>
      <c r="Y16" s="40">
        <v>1.4168331857104481</v>
      </c>
      <c r="Z16" s="42">
        <v>3.9227256330106638E-2</v>
      </c>
      <c r="AA16" s="40" t="s">
        <v>42</v>
      </c>
    </row>
    <row r="17" spans="1:27" s="2" customFormat="1" x14ac:dyDescent="0.3">
      <c r="A17" s="9" t="s">
        <v>443</v>
      </c>
      <c r="B17" s="9"/>
      <c r="C17" s="9" t="s">
        <v>444</v>
      </c>
      <c r="D17" s="8" t="s">
        <v>445</v>
      </c>
      <c r="E17" s="8" t="s">
        <v>446</v>
      </c>
      <c r="F17" s="8" t="s">
        <v>100</v>
      </c>
      <c r="G17" s="30" t="s">
        <v>447</v>
      </c>
      <c r="H17" s="40">
        <v>2.5187802588796635</v>
      </c>
      <c r="I17" s="40">
        <v>1.332725265282656</v>
      </c>
      <c r="J17" s="42">
        <v>3.8083096112439929E-2</v>
      </c>
      <c r="K17" s="40" t="s">
        <v>42</v>
      </c>
      <c r="L17" s="40">
        <v>-1.0725024809328967</v>
      </c>
      <c r="M17" s="40">
        <v>-0.10098098499796501</v>
      </c>
      <c r="N17" s="42">
        <v>0.58240190518880197</v>
      </c>
      <c r="O17" s="40" t="s">
        <v>55</v>
      </c>
      <c r="P17" s="40">
        <v>-1.1071370195174157</v>
      </c>
      <c r="Q17" s="40">
        <v>-0.14683378141980705</v>
      </c>
      <c r="R17" s="42">
        <v>0.41347470175070911</v>
      </c>
      <c r="S17" s="40" t="s">
        <v>55</v>
      </c>
      <c r="T17" s="40">
        <v>-1.4305762603089882</v>
      </c>
      <c r="U17" s="40">
        <v>-0.51659640604074752</v>
      </c>
      <c r="V17" s="42">
        <v>6.1572631268917669E-2</v>
      </c>
      <c r="W17" s="40" t="s">
        <v>55</v>
      </c>
      <c r="X17" s="40">
        <v>-1.4126095767628486</v>
      </c>
      <c r="Y17" s="40">
        <v>-0.49836278237441251</v>
      </c>
      <c r="Z17" s="42">
        <v>0.10578644130531169</v>
      </c>
      <c r="AA17" s="40" t="s">
        <v>55</v>
      </c>
    </row>
    <row r="18" spans="1:27" s="2" customFormat="1" x14ac:dyDescent="0.3">
      <c r="A18" s="9" t="s">
        <v>573</v>
      </c>
      <c r="B18" s="9"/>
      <c r="C18" s="9" t="s">
        <v>574</v>
      </c>
      <c r="D18" s="8" t="s">
        <v>575</v>
      </c>
      <c r="E18" s="8" t="s">
        <v>576</v>
      </c>
      <c r="F18" s="8" t="s">
        <v>175</v>
      </c>
      <c r="G18" s="30" t="s">
        <v>323</v>
      </c>
      <c r="H18" s="40">
        <v>-1.4140822894808609</v>
      </c>
      <c r="I18" s="40">
        <v>-0.49986607712864184</v>
      </c>
      <c r="J18" s="42">
        <v>0.73677155312136333</v>
      </c>
      <c r="K18" s="40" t="s">
        <v>55</v>
      </c>
      <c r="L18" s="40">
        <v>-1.0033611302642969</v>
      </c>
      <c r="M18" s="40">
        <v>-4.8409549737399383E-3</v>
      </c>
      <c r="N18" s="42">
        <v>0.97869901289926031</v>
      </c>
      <c r="O18" s="40" t="s">
        <v>55</v>
      </c>
      <c r="P18" s="40">
        <v>-1.0605714832228139</v>
      </c>
      <c r="Q18" s="40">
        <v>-8.4841862750144451E-2</v>
      </c>
      <c r="R18" s="42">
        <v>0.37501970067227569</v>
      </c>
      <c r="S18" s="40" t="s">
        <v>55</v>
      </c>
      <c r="T18" s="40">
        <v>1.3883624430331201</v>
      </c>
      <c r="U18" s="40">
        <v>0.47338424407441082</v>
      </c>
      <c r="V18" s="42">
        <v>0.31678116104480747</v>
      </c>
      <c r="W18" s="40" t="s">
        <v>55</v>
      </c>
      <c r="X18" s="40">
        <v>1.91735180327622</v>
      </c>
      <c r="Y18" s="40">
        <v>0.93911507267427319</v>
      </c>
      <c r="Z18" s="42">
        <v>4.9991927887283877E-2</v>
      </c>
      <c r="AA18" s="40" t="s">
        <v>42</v>
      </c>
    </row>
    <row r="19" spans="1:27" s="2" customFormat="1" ht="15.6" x14ac:dyDescent="0.3">
      <c r="A19" s="9" t="s">
        <v>585</v>
      </c>
      <c r="B19" s="9"/>
      <c r="C19" s="9" t="s">
        <v>586</v>
      </c>
      <c r="D19" s="8" t="s">
        <v>587</v>
      </c>
      <c r="E19" s="8" t="s">
        <v>180</v>
      </c>
      <c r="F19" s="8" t="s">
        <v>275</v>
      </c>
      <c r="G19" s="30" t="s">
        <v>588</v>
      </c>
      <c r="H19" s="40">
        <v>1</v>
      </c>
      <c r="I19" s="40">
        <v>0</v>
      </c>
      <c r="J19" s="41" t="s">
        <v>56</v>
      </c>
      <c r="K19" s="41" t="s">
        <v>56</v>
      </c>
      <c r="L19" s="40">
        <v>1.1760059725551721</v>
      </c>
      <c r="M19" s="40">
        <v>0.23389538717584868</v>
      </c>
      <c r="N19" s="42">
        <v>0.41696331119590407</v>
      </c>
      <c r="O19" s="40" t="s">
        <v>55</v>
      </c>
      <c r="P19" s="40">
        <v>1.5058521564111695</v>
      </c>
      <c r="Q19" s="40">
        <v>0.59058013409843013</v>
      </c>
      <c r="R19" s="42">
        <v>0.15284107552625176</v>
      </c>
      <c r="S19" s="40" t="s">
        <v>48</v>
      </c>
      <c r="T19" s="40">
        <v>1.7508877132643426</v>
      </c>
      <c r="U19" s="40">
        <v>0.80808656480455332</v>
      </c>
      <c r="V19" s="42">
        <v>5.3962780225332773E-3</v>
      </c>
      <c r="W19" s="40" t="s">
        <v>42</v>
      </c>
      <c r="X19" s="40">
        <v>1.0845390548935741</v>
      </c>
      <c r="Y19" s="40">
        <v>0.11708200624833698</v>
      </c>
      <c r="Z19" s="42">
        <v>0.43252126630331278</v>
      </c>
      <c r="AA19" s="40" t="s">
        <v>55</v>
      </c>
    </row>
    <row r="20" spans="1:27" s="2" customFormat="1" x14ac:dyDescent="0.3">
      <c r="A20" s="9" t="s">
        <v>217</v>
      </c>
      <c r="B20" s="9"/>
      <c r="C20" s="9" t="s">
        <v>218</v>
      </c>
      <c r="D20" s="8" t="s">
        <v>219</v>
      </c>
      <c r="E20" s="8" t="s">
        <v>220</v>
      </c>
      <c r="F20" s="8" t="s">
        <v>90</v>
      </c>
      <c r="G20" s="26" t="s">
        <v>221</v>
      </c>
      <c r="H20" s="40">
        <v>3.7172343696257979</v>
      </c>
      <c r="I20" s="40">
        <v>1.8942296522129569</v>
      </c>
      <c r="J20" s="42">
        <v>2.8135147531794504E-2</v>
      </c>
      <c r="K20" s="40" t="s">
        <v>42</v>
      </c>
      <c r="L20" s="40">
        <v>1.1176808070580049</v>
      </c>
      <c r="M20" s="40">
        <v>0.16050823485021767</v>
      </c>
      <c r="N20" s="42">
        <v>0.61684145124606282</v>
      </c>
      <c r="O20" s="40" t="s">
        <v>55</v>
      </c>
      <c r="P20" s="40">
        <v>-1.1306033373085658</v>
      </c>
      <c r="Q20" s="40">
        <v>-0.17709286065135202</v>
      </c>
      <c r="R20" s="42">
        <v>0.37242887691260707</v>
      </c>
      <c r="S20" s="40" t="s">
        <v>55</v>
      </c>
      <c r="T20" s="40">
        <v>-1.2020995940345285</v>
      </c>
      <c r="U20" s="40">
        <v>-0.26555642838474297</v>
      </c>
      <c r="V20" s="42">
        <v>0.56357533120243031</v>
      </c>
      <c r="W20" s="40" t="s">
        <v>55</v>
      </c>
      <c r="X20" s="40">
        <v>-1.5393136924312378</v>
      </c>
      <c r="Y20" s="40">
        <v>-0.62228726441372162</v>
      </c>
      <c r="Z20" s="42">
        <v>0.2443211495854816</v>
      </c>
      <c r="AA20" s="40" t="s">
        <v>48</v>
      </c>
    </row>
  </sheetData>
  <sortState ref="A8:BF137">
    <sortCondition sortBy="cellColor" ref="A8:A137" dxfId="12"/>
  </sortState>
  <mergeCells count="6">
    <mergeCell ref="H3:AA3"/>
    <mergeCell ref="H4:K4"/>
    <mergeCell ref="L4:O4"/>
    <mergeCell ref="P4:S4"/>
    <mergeCell ref="T4:W4"/>
    <mergeCell ref="X4:AA4"/>
  </mergeCells>
  <conditionalFormatting sqref="G5">
    <cfRule type="containsText" dxfId="3" priority="7" operator="containsText" text="SLH">
      <formula>NOT(ISERROR(SEARCH("SLH",G5)))</formula>
    </cfRule>
  </conditionalFormatting>
  <conditionalFormatting sqref="H2:AA2 L4 P4 T4 X4 H3:H4 H5:AA20">
    <cfRule type="cellIs" dxfId="2" priority="1" operator="equal">
      <formula>"Blue"</formula>
    </cfRule>
  </conditionalFormatting>
  <conditionalFormatting sqref="C20">
    <cfRule type="duplicateValues" dxfId="1" priority="13"/>
  </conditionalFormatting>
  <conditionalFormatting sqref="B20">
    <cfRule type="duplicateValues" dxfId="0" priority="14"/>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2</vt:i4>
      </vt:variant>
    </vt:vector>
  </HeadingPairs>
  <TitlesOfParts>
    <vt:vector size="2" baseType="lpstr">
      <vt:lpstr>Surfaceome</vt:lpstr>
      <vt:lpstr>DAP</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uportc</dc:creator>
  <cp:lastModifiedBy>duportc</cp:lastModifiedBy>
  <dcterms:created xsi:type="dcterms:W3CDTF">2022-04-05T09:38:33Z</dcterms:created>
  <dcterms:modified xsi:type="dcterms:W3CDTF">2022-06-09T13:23:32Z</dcterms:modified>
</cp:coreProperties>
</file>